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aloisi/Desktop/Thiele NatComm paper/Final_revisions_Nov23/Supp_Tables_NEW_11.27.23/"/>
    </mc:Choice>
  </mc:AlternateContent>
  <xr:revisionPtr revIDLastSave="0" documentId="13_ncr:1_{DF9C5199-A2E3-AE41-A75C-309C4D4906CA}" xr6:coauthVersionLast="47" xr6:coauthVersionMax="47" xr10:uidLastSave="{00000000-0000-0000-0000-000000000000}"/>
  <bookViews>
    <workbookView xWindow="0" yWindow="500" windowWidth="23260" windowHeight="12580" xr2:uid="{00000000-000D-0000-FFFF-FFFF00000000}"/>
  </bookViews>
  <sheets>
    <sheet name="Lost" sheetId="2" r:id="rId1"/>
    <sheet name="1st Wave" sheetId="4" r:id="rId2"/>
    <sheet name="2nd Wave" sheetId="1" r:id="rId3"/>
    <sheet name="3rd Wave" sheetId="3" r:id="rId4"/>
    <sheet name="All_Clusters_Cov" sheetId="6" r:id="rId5"/>
    <sheet name="All_Clusters_Log2RNA" sheetId="7" r:id="rId6"/>
  </sheets>
  <definedNames>
    <definedName name="_xlnm._FilterDatabase" localSheetId="1" hidden="1">'1st Wave'!$A$2:$J$19</definedName>
    <definedName name="_xlnm._FilterDatabase" localSheetId="2" hidden="1">'2nd Wave'!$A$2:$J$51</definedName>
    <definedName name="_xlnm._FilterDatabase" localSheetId="3" hidden="1">'3rd Wave'!$A$2:$J$17</definedName>
    <definedName name="_xlnm._FilterDatabase" localSheetId="0" hidden="1">Lost!$A$3:$S$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6" i="2" l="1"/>
  <c r="J22" i="2" l="1"/>
  <c r="J4" i="4" l="1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3" i="4"/>
  <c r="J4" i="3" l="1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3" i="3"/>
  <c r="J5" i="2" l="1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3" i="2"/>
  <c r="J24" i="2"/>
  <c r="J25" i="2"/>
  <c r="J26" i="2"/>
  <c r="J27" i="2"/>
  <c r="J28" i="2"/>
  <c r="J29" i="2"/>
  <c r="J30" i="2"/>
  <c r="J31" i="2"/>
  <c r="J32" i="2"/>
  <c r="J33" i="2"/>
  <c r="J34" i="2"/>
  <c r="J4" i="2"/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3" i="1"/>
</calcChain>
</file>

<file path=xl/sharedStrings.xml><?xml version="1.0" encoding="utf-8"?>
<sst xmlns="http://schemas.openxmlformats.org/spreadsheetml/2006/main" count="335" uniqueCount="104">
  <si>
    <t>C_Day2</t>
  </si>
  <si>
    <t>RA_Day2</t>
  </si>
  <si>
    <t>RA_Day4</t>
  </si>
  <si>
    <t>RA_Day8</t>
  </si>
  <si>
    <t>SE.TF</t>
  </si>
  <si>
    <t>MTA2</t>
  </si>
  <si>
    <t>ZBTB45</t>
  </si>
  <si>
    <t>CREB3L2</t>
  </si>
  <si>
    <t>ZNF92</t>
  </si>
  <si>
    <t>ZNF24</t>
  </si>
  <si>
    <t>ID4</t>
  </si>
  <si>
    <t>EGR3</t>
  </si>
  <si>
    <t>ZBED5</t>
  </si>
  <si>
    <t>SMAD9</t>
  </si>
  <si>
    <t>BCL11A</t>
  </si>
  <si>
    <t>TFAP4</t>
  </si>
  <si>
    <t>DEAF1</t>
  </si>
  <si>
    <t>PHOX2A</t>
  </si>
  <si>
    <t>RFX1</t>
  </si>
  <si>
    <t>ESRRG</t>
  </si>
  <si>
    <t>TCF12</t>
  </si>
  <si>
    <t>KLF12</t>
  </si>
  <si>
    <t>NFIA</t>
  </si>
  <si>
    <t>FOXC1</t>
  </si>
  <si>
    <t>RELA</t>
  </si>
  <si>
    <t>ZNF557</t>
  </si>
  <si>
    <t>TWIST1</t>
  </si>
  <si>
    <t>SATB1</t>
  </si>
  <si>
    <t>HES1</t>
  </si>
  <si>
    <t>MEF2D</t>
  </si>
  <si>
    <t>GATA6</t>
  </si>
  <si>
    <t>SNAI2</t>
  </si>
  <si>
    <t>ZNF48</t>
  </si>
  <si>
    <t>TSHZ3</t>
  </si>
  <si>
    <t>MTA1</t>
  </si>
  <si>
    <t>KLF16</t>
  </si>
  <si>
    <t>RXRA</t>
  </si>
  <si>
    <t>SOX11</t>
  </si>
  <si>
    <t>ZNF292</t>
  </si>
  <si>
    <t>ELF2</t>
  </si>
  <si>
    <t>ZNF536</t>
  </si>
  <si>
    <t>NR2F6</t>
  </si>
  <si>
    <t>MZF1</t>
  </si>
  <si>
    <t>GATA3</t>
  </si>
  <si>
    <t>ID3</t>
  </si>
  <si>
    <t>RARA</t>
  </si>
  <si>
    <t>TBX3</t>
  </si>
  <si>
    <t>SOX4</t>
  </si>
  <si>
    <t>SMAD7</t>
  </si>
  <si>
    <t>UBTF</t>
  </si>
  <si>
    <t>ARID3A</t>
  </si>
  <si>
    <t>NFIB</t>
  </si>
  <si>
    <t>GATA2</t>
  </si>
  <si>
    <t>Pearson</t>
  </si>
  <si>
    <t>GLIS1</t>
  </si>
  <si>
    <t>RORB</t>
  </si>
  <si>
    <t>ISL1</t>
  </si>
  <si>
    <t>EPAS1</t>
  </si>
  <si>
    <t>MYCN</t>
  </si>
  <si>
    <t>MEIS2</t>
  </si>
  <si>
    <t>TCF4</t>
  </si>
  <si>
    <t>TBX2</t>
  </si>
  <si>
    <t>SOX21</t>
  </si>
  <si>
    <t>FOXO3</t>
  </si>
  <si>
    <t>HMBOX1</t>
  </si>
  <si>
    <t>MYBL2</t>
  </si>
  <si>
    <t>MYT1L</t>
  </si>
  <si>
    <t>PROX1</t>
  </si>
  <si>
    <t>PAX3</t>
  </si>
  <si>
    <t>HAND1</t>
  </si>
  <si>
    <t>ID2</t>
  </si>
  <si>
    <t>HAND2</t>
  </si>
  <si>
    <t>NFATC1</t>
  </si>
  <si>
    <t>FOXK2</t>
  </si>
  <si>
    <t>TFDP1</t>
  </si>
  <si>
    <t>WHSC1</t>
  </si>
  <si>
    <t>ZFPM1</t>
  </si>
  <si>
    <t>KLF13</t>
  </si>
  <si>
    <t>EVX2</t>
  </si>
  <si>
    <t>KLF9</t>
  </si>
  <si>
    <t>CEBPG</t>
  </si>
  <si>
    <t>CUX1</t>
  </si>
  <si>
    <t>PPARG</t>
  </si>
  <si>
    <t>BACH2</t>
  </si>
  <si>
    <t>HIVEP2</t>
  </si>
  <si>
    <t>HEY1</t>
  </si>
  <si>
    <t>SNAI1</t>
  </si>
  <si>
    <t>MXI1</t>
  </si>
  <si>
    <t>ETS1</t>
  </si>
  <si>
    <t>SMAD5</t>
  </si>
  <si>
    <t>HIF1A</t>
  </si>
  <si>
    <t>Lost</t>
  </si>
  <si>
    <t>Gene</t>
  </si>
  <si>
    <t>2D</t>
  </si>
  <si>
    <t>4D</t>
  </si>
  <si>
    <t>8D</t>
  </si>
  <si>
    <t>Cluster</t>
  </si>
  <si>
    <t>FW</t>
  </si>
  <si>
    <t>SW</t>
  </si>
  <si>
    <t>TW</t>
  </si>
  <si>
    <t>H3K27ac Chip signal</t>
  </si>
  <si>
    <t>Mean expression (RNA seq, 3 replicates)</t>
  </si>
  <si>
    <t>EtOH (2D)</t>
  </si>
  <si>
    <t>Supplementary Dataset 3: Pearson Correlation between SE signal and gene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 vertical="center" textRotation="90"/>
    </xf>
    <xf numFmtId="49" fontId="0" fillId="0" borderId="0" xfId="0" applyNumberFormat="1"/>
    <xf numFmtId="49" fontId="0" fillId="2" borderId="0" xfId="0" applyNumberFormat="1" applyFill="1"/>
    <xf numFmtId="164" fontId="0" fillId="0" borderId="0" xfId="0" applyNumberFormat="1"/>
    <xf numFmtId="2" fontId="0" fillId="0" borderId="0" xfId="0" applyNumberFormat="1"/>
    <xf numFmtId="49" fontId="0" fillId="0" borderId="0" xfId="0" applyNumberFormat="1" applyAlignment="1">
      <alignment horizontal="center" vertical="center" textRotation="90"/>
    </xf>
    <xf numFmtId="49" fontId="0" fillId="3" borderId="0" xfId="0" applyNumberFormat="1" applyFill="1"/>
    <xf numFmtId="49" fontId="0" fillId="4" borderId="0" xfId="0" applyNumberFormat="1" applyFill="1"/>
    <xf numFmtId="0" fontId="0" fillId="4" borderId="0" xfId="0" applyFill="1"/>
    <xf numFmtId="0" fontId="2" fillId="0" borderId="0" xfId="0" applyFont="1"/>
    <xf numFmtId="0" fontId="1" fillId="0" borderId="0" xfId="0" applyFont="1" applyAlignment="1">
      <alignment horizontal="left"/>
    </xf>
    <xf numFmtId="2" fontId="1" fillId="0" borderId="0" xfId="0" applyNumberFormat="1" applyFont="1"/>
    <xf numFmtId="0" fontId="1" fillId="0" borderId="0" xfId="0" applyFont="1"/>
    <xf numFmtId="49" fontId="2" fillId="0" borderId="0" xfId="0" applyNumberFormat="1" applyFont="1"/>
    <xf numFmtId="164" fontId="2" fillId="0" borderId="0" xfId="0" applyNumberFormat="1" applyFont="1"/>
    <xf numFmtId="0" fontId="3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4"/>
  <sheetViews>
    <sheetView tabSelected="1" workbookViewId="0"/>
  </sheetViews>
  <sheetFormatPr baseColWidth="10" defaultColWidth="11" defaultRowHeight="16" x14ac:dyDescent="0.2"/>
  <sheetData>
    <row r="1" spans="1:10" ht="17" thickBot="1" x14ac:dyDescent="0.25">
      <c r="A1" s="16" t="s">
        <v>103</v>
      </c>
    </row>
    <row r="2" spans="1:10" ht="17" thickBot="1" x14ac:dyDescent="0.25">
      <c r="B2" s="17" t="s">
        <v>100</v>
      </c>
      <c r="C2" s="18"/>
      <c r="D2" s="18"/>
      <c r="E2" s="19"/>
      <c r="F2" s="17" t="s">
        <v>101</v>
      </c>
      <c r="G2" s="18"/>
      <c r="H2" s="18"/>
      <c r="I2" s="19"/>
    </row>
    <row r="3" spans="1:10" ht="51" x14ac:dyDescent="0.2">
      <c r="A3" s="6" t="s">
        <v>4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0</v>
      </c>
      <c r="G3" s="1" t="s">
        <v>1</v>
      </c>
      <c r="H3" s="1" t="s">
        <v>2</v>
      </c>
      <c r="I3" s="1" t="s">
        <v>3</v>
      </c>
      <c r="J3" s="1" t="s">
        <v>53</v>
      </c>
    </row>
    <row r="4" spans="1:10" x14ac:dyDescent="0.2">
      <c r="A4" s="2" t="s">
        <v>57</v>
      </c>
      <c r="B4" s="5">
        <v>468.94299999999998</v>
      </c>
      <c r="C4" s="5">
        <v>284.94400000000002</v>
      </c>
      <c r="D4" s="5">
        <v>113.053</v>
      </c>
      <c r="E4" s="5">
        <v>89.846400000000003</v>
      </c>
      <c r="F4" s="5">
        <v>80.958512578915474</v>
      </c>
      <c r="G4" s="5">
        <v>113.56273502512208</v>
      </c>
      <c r="H4" s="5">
        <v>106.06828101091071</v>
      </c>
      <c r="I4" s="5">
        <v>94.393844766686655</v>
      </c>
      <c r="J4" s="5">
        <f t="shared" ref="J4:J34" si="0">PEARSON(B4:E4,F4:I4)</f>
        <v>-0.48927173797115603</v>
      </c>
    </row>
    <row r="5" spans="1:10" x14ac:dyDescent="0.2">
      <c r="A5" s="2" t="s">
        <v>63</v>
      </c>
      <c r="B5" s="5">
        <v>437.22300000000001</v>
      </c>
      <c r="C5" s="5">
        <v>256.35399999999998</v>
      </c>
      <c r="D5" s="5">
        <v>168.096</v>
      </c>
      <c r="E5" s="5">
        <v>133.43199999999999</v>
      </c>
      <c r="F5" s="5">
        <v>3199.2811371120401</v>
      </c>
      <c r="G5" s="5">
        <v>3533.4258169904601</v>
      </c>
      <c r="H5" s="5">
        <v>4577.1613492046408</v>
      </c>
      <c r="I5" s="5">
        <v>3838.0687513346907</v>
      </c>
      <c r="J5" s="5">
        <f t="shared" si="0"/>
        <v>-0.76087707458999443</v>
      </c>
    </row>
    <row r="6" spans="1:10" x14ac:dyDescent="0.2">
      <c r="A6" s="2" t="s">
        <v>43</v>
      </c>
      <c r="B6" s="5">
        <v>463.89699999999999</v>
      </c>
      <c r="C6" s="5">
        <v>375.00099999999998</v>
      </c>
      <c r="D6" s="5">
        <v>136.45500000000001</v>
      </c>
      <c r="E6" s="5">
        <v>80.288300000000007</v>
      </c>
      <c r="F6" s="5">
        <v>2252.6860738674864</v>
      </c>
      <c r="G6" s="5">
        <v>1796.7122221315333</v>
      </c>
      <c r="H6" s="5">
        <v>2043.2993162499899</v>
      </c>
      <c r="I6" s="5">
        <v>1645.2388331534767</v>
      </c>
      <c r="J6" s="5">
        <f>PEARSON(B6:E6,F6:I6)</f>
        <v>0.5894924977512096</v>
      </c>
    </row>
    <row r="7" spans="1:10" x14ac:dyDescent="0.2">
      <c r="A7" s="2" t="s">
        <v>43</v>
      </c>
      <c r="B7" s="5">
        <v>1104.77</v>
      </c>
      <c r="C7" s="5">
        <v>380.24299999999999</v>
      </c>
      <c r="D7" s="5">
        <v>181.61</v>
      </c>
      <c r="E7" s="5">
        <v>254.62899999999999</v>
      </c>
      <c r="F7" s="5">
        <v>2252.6860738674864</v>
      </c>
      <c r="G7" s="5">
        <v>1796.7122221315333</v>
      </c>
      <c r="H7" s="5">
        <v>2043.2993162499899</v>
      </c>
      <c r="I7" s="5">
        <v>1645.2388331534767</v>
      </c>
      <c r="J7" s="5">
        <f t="shared" si="0"/>
        <v>0.71850341839168363</v>
      </c>
    </row>
    <row r="8" spans="1:10" x14ac:dyDescent="0.2">
      <c r="A8" s="2" t="s">
        <v>54</v>
      </c>
      <c r="B8" s="5">
        <v>252.31399999999999</v>
      </c>
      <c r="C8" s="5">
        <v>306.863</v>
      </c>
      <c r="D8" s="5">
        <v>135.136</v>
      </c>
      <c r="E8" s="5">
        <v>205.691</v>
      </c>
      <c r="F8" s="5">
        <v>2.8043182851792334</v>
      </c>
      <c r="G8" s="5">
        <v>6.4546771357206092</v>
      </c>
      <c r="H8" s="5">
        <v>22.256574563339797</v>
      </c>
      <c r="I8" s="5">
        <v>24.25010251217817</v>
      </c>
      <c r="J8" s="5">
        <f t="shared" si="0"/>
        <v>-0.78385777842959625</v>
      </c>
    </row>
    <row r="9" spans="1:10" x14ac:dyDescent="0.2">
      <c r="A9" s="2" t="s">
        <v>69</v>
      </c>
      <c r="B9" s="5">
        <v>1279.95</v>
      </c>
      <c r="C9" s="5">
        <v>1447.11</v>
      </c>
      <c r="D9" s="5">
        <v>652.77499999999998</v>
      </c>
      <c r="E9" s="5">
        <v>497.02300000000002</v>
      </c>
      <c r="F9" s="5">
        <v>982.08174085359167</v>
      </c>
      <c r="G9" s="5">
        <v>1088.9365818387021</v>
      </c>
      <c r="H9" s="5">
        <v>1044.2340880002132</v>
      </c>
      <c r="I9" s="5">
        <v>1096.8702760161889</v>
      </c>
      <c r="J9" s="5">
        <f t="shared" si="0"/>
        <v>-0.31052223244757132</v>
      </c>
    </row>
    <row r="10" spans="1:10" x14ac:dyDescent="0.2">
      <c r="A10" s="2" t="s">
        <v>71</v>
      </c>
      <c r="B10" s="5">
        <v>3192.49</v>
      </c>
      <c r="C10" s="5">
        <v>2953.31</v>
      </c>
      <c r="D10" s="5">
        <v>1325.82</v>
      </c>
      <c r="E10" s="5">
        <v>922.93299999999999</v>
      </c>
      <c r="F10" s="5">
        <v>7807.7664542735029</v>
      </c>
      <c r="G10" s="5">
        <v>7281.3764368783131</v>
      </c>
      <c r="H10" s="5">
        <v>8854.232126591889</v>
      </c>
      <c r="I10" s="5">
        <v>7635.1438187148524</v>
      </c>
      <c r="J10" s="5">
        <f t="shared" si="0"/>
        <v>-0.45602365172768589</v>
      </c>
    </row>
    <row r="11" spans="1:10" x14ac:dyDescent="0.2">
      <c r="A11" s="2" t="s">
        <v>28</v>
      </c>
      <c r="B11" s="5">
        <v>687.01400000000001</v>
      </c>
      <c r="C11" s="5">
        <v>297.80900000000003</v>
      </c>
      <c r="D11" s="5">
        <v>232.53299999999999</v>
      </c>
      <c r="E11" s="5">
        <v>366.65</v>
      </c>
      <c r="F11" s="5">
        <v>166.532618636617</v>
      </c>
      <c r="G11" s="5">
        <v>178.25830820926635</v>
      </c>
      <c r="H11" s="5">
        <v>91.580560096471402</v>
      </c>
      <c r="I11" s="5">
        <v>46.740501503139903</v>
      </c>
      <c r="J11" s="5">
        <f t="shared" si="0"/>
        <v>0.38650530372832148</v>
      </c>
    </row>
    <row r="12" spans="1:10" x14ac:dyDescent="0.2">
      <c r="A12" s="2" t="s">
        <v>64</v>
      </c>
      <c r="B12" s="5">
        <v>673.31700000000001</v>
      </c>
      <c r="C12" s="5">
        <v>806.70600000000002</v>
      </c>
      <c r="D12" s="5">
        <v>310.81400000000002</v>
      </c>
      <c r="E12" s="5">
        <v>227.48400000000001</v>
      </c>
      <c r="F12" s="5">
        <v>757.2722342984647</v>
      </c>
      <c r="G12" s="5">
        <v>687.80509569547723</v>
      </c>
      <c r="H12" s="5">
        <v>750.73744437212827</v>
      </c>
      <c r="I12" s="5">
        <v>607.319920269617</v>
      </c>
      <c r="J12" s="5">
        <f t="shared" si="0"/>
        <v>0.37353656398432789</v>
      </c>
    </row>
    <row r="13" spans="1:10" x14ac:dyDescent="0.2">
      <c r="A13" s="2" t="s">
        <v>70</v>
      </c>
      <c r="B13" s="5">
        <v>2281.64</v>
      </c>
      <c r="C13" s="5">
        <v>1256.99</v>
      </c>
      <c r="D13" s="5">
        <v>2058.36</v>
      </c>
      <c r="E13" s="5">
        <v>1213.8800000000001</v>
      </c>
      <c r="F13" s="5">
        <v>4079.1569886886241</v>
      </c>
      <c r="G13" s="5">
        <v>2801.2943194333097</v>
      </c>
      <c r="H13" s="5">
        <v>1813.8058830040002</v>
      </c>
      <c r="I13" s="5">
        <v>1473.7276688134668</v>
      </c>
      <c r="J13" s="5">
        <f t="shared" si="0"/>
        <v>0.54024672606159718</v>
      </c>
    </row>
    <row r="14" spans="1:10" x14ac:dyDescent="0.2">
      <c r="A14" s="2" t="s">
        <v>56</v>
      </c>
      <c r="B14" s="5">
        <v>483</v>
      </c>
      <c r="C14" s="5">
        <v>357.37099999999998</v>
      </c>
      <c r="D14" s="5">
        <v>107.45</v>
      </c>
      <c r="E14" s="5">
        <v>91.758099999999999</v>
      </c>
      <c r="F14" s="5">
        <v>5145.6645981537968</v>
      </c>
      <c r="G14" s="5">
        <v>4236.5235054166069</v>
      </c>
      <c r="H14" s="5">
        <v>5078.6814167779439</v>
      </c>
      <c r="I14" s="5">
        <v>5065.4422698611033</v>
      </c>
      <c r="J14" s="5">
        <f t="shared" si="0"/>
        <v>-0.26099133187633833</v>
      </c>
    </row>
    <row r="15" spans="1:10" x14ac:dyDescent="0.2">
      <c r="A15" s="2" t="s">
        <v>59</v>
      </c>
      <c r="B15" s="5">
        <v>728.82600000000002</v>
      </c>
      <c r="C15" s="5">
        <v>390.726</v>
      </c>
      <c r="D15" s="5">
        <v>150.792</v>
      </c>
      <c r="E15" s="5">
        <v>167.07599999999999</v>
      </c>
      <c r="F15" s="5">
        <v>2593.2030399326463</v>
      </c>
      <c r="G15" s="5">
        <v>3892.6809440144734</v>
      </c>
      <c r="H15" s="5">
        <v>3069.1838128862132</v>
      </c>
      <c r="I15" s="5">
        <v>2072.7977242796433</v>
      </c>
      <c r="J15" s="5">
        <f t="shared" si="0"/>
        <v>6.6489869468115373E-2</v>
      </c>
    </row>
    <row r="16" spans="1:10" x14ac:dyDescent="0.2">
      <c r="A16" s="2" t="s">
        <v>65</v>
      </c>
      <c r="B16" s="5">
        <v>616.72699999999998</v>
      </c>
      <c r="C16" s="5">
        <v>846.255</v>
      </c>
      <c r="D16" s="5">
        <v>315.59300000000002</v>
      </c>
      <c r="E16" s="5">
        <v>297.83100000000002</v>
      </c>
      <c r="F16" s="5">
        <v>6606.5898826313933</v>
      </c>
      <c r="G16" s="5">
        <v>2566.0858183857067</v>
      </c>
      <c r="H16" s="5">
        <v>1873.4809416671069</v>
      </c>
      <c r="I16" s="5">
        <v>1730.7257259095265</v>
      </c>
      <c r="J16" s="5">
        <f t="shared" si="0"/>
        <v>0.39675628322921652</v>
      </c>
    </row>
    <row r="17" spans="1:12" x14ac:dyDescent="0.2">
      <c r="A17" s="2" t="s">
        <v>58</v>
      </c>
      <c r="B17" s="5">
        <v>3272.15</v>
      </c>
      <c r="C17" s="5">
        <v>1327.51</v>
      </c>
      <c r="D17" s="5">
        <v>223.46899999999999</v>
      </c>
      <c r="E17" s="5">
        <v>596.42700000000002</v>
      </c>
      <c r="F17" s="5">
        <v>88248.767231190272</v>
      </c>
      <c r="G17" s="5">
        <v>9336.6565338796936</v>
      </c>
      <c r="H17" s="5">
        <v>8863.0811133421739</v>
      </c>
      <c r="I17" s="5">
        <v>14424.220507550301</v>
      </c>
      <c r="J17" s="5">
        <f t="shared" si="0"/>
        <v>0.93690304751161024</v>
      </c>
    </row>
    <row r="18" spans="1:12" x14ac:dyDescent="0.2">
      <c r="A18" s="2" t="s">
        <v>58</v>
      </c>
      <c r="B18" s="5">
        <v>19479.3</v>
      </c>
      <c r="C18" s="5">
        <v>14061.8</v>
      </c>
      <c r="D18" s="5">
        <v>7080.49</v>
      </c>
      <c r="E18" s="5">
        <v>13570.6</v>
      </c>
      <c r="F18" s="5">
        <v>88248.767231190272</v>
      </c>
      <c r="G18" s="5">
        <v>9336.6565338796936</v>
      </c>
      <c r="H18" s="5">
        <v>8863.0811133421739</v>
      </c>
      <c r="I18" s="5">
        <v>14424.220507550301</v>
      </c>
      <c r="J18" s="5">
        <f t="shared" si="0"/>
        <v>0.79830612008522106</v>
      </c>
      <c r="L18" s="5"/>
    </row>
    <row r="19" spans="1:12" x14ac:dyDescent="0.2">
      <c r="A19" s="2" t="s">
        <v>58</v>
      </c>
      <c r="B19" s="5">
        <v>142383</v>
      </c>
      <c r="C19" s="5">
        <v>112437</v>
      </c>
      <c r="D19" s="5">
        <v>21822.1</v>
      </c>
      <c r="E19" s="5">
        <v>64131.6</v>
      </c>
      <c r="F19" s="5">
        <v>88248.767231190272</v>
      </c>
      <c r="G19" s="5">
        <v>9336.6565338796936</v>
      </c>
      <c r="H19" s="5">
        <v>8863.0811133421739</v>
      </c>
      <c r="I19" s="5">
        <v>14424.220507550301</v>
      </c>
      <c r="J19" s="5">
        <f t="shared" si="0"/>
        <v>0.71767211635188644</v>
      </c>
    </row>
    <row r="20" spans="1:12" x14ac:dyDescent="0.2">
      <c r="A20" s="2" t="s">
        <v>66</v>
      </c>
      <c r="B20" s="5">
        <v>1467.38</v>
      </c>
      <c r="C20" s="5">
        <v>1349.43</v>
      </c>
      <c r="D20" s="5">
        <v>575.81299999999999</v>
      </c>
      <c r="E20" s="5">
        <v>526.84400000000005</v>
      </c>
      <c r="F20" s="5">
        <v>2506.8574419980764</v>
      </c>
      <c r="G20" s="5">
        <v>2344.7603393446902</v>
      </c>
      <c r="H20" s="5">
        <v>3354.532386927473</v>
      </c>
      <c r="I20" s="5">
        <v>3915.1576776519305</v>
      </c>
      <c r="J20" s="5">
        <f t="shared" si="0"/>
        <v>-0.94496815090622521</v>
      </c>
    </row>
    <row r="21" spans="1:12" x14ac:dyDescent="0.2">
      <c r="A21" s="2" t="s">
        <v>66</v>
      </c>
      <c r="B21" s="5">
        <v>1038.45</v>
      </c>
      <c r="C21" s="5">
        <v>943.46</v>
      </c>
      <c r="D21" s="5">
        <v>373.767</v>
      </c>
      <c r="E21" s="5">
        <v>313.88900000000001</v>
      </c>
      <c r="F21" s="5">
        <v>2506.8574419980764</v>
      </c>
      <c r="G21" s="5">
        <v>2344.7603393446902</v>
      </c>
      <c r="H21" s="5">
        <v>3354.532386927473</v>
      </c>
      <c r="I21" s="5">
        <v>3915.1576776519305</v>
      </c>
      <c r="J21" s="5">
        <f t="shared" si="0"/>
        <v>-0.95025763731482737</v>
      </c>
    </row>
    <row r="22" spans="1:12" x14ac:dyDescent="0.2">
      <c r="A22" s="2" t="s">
        <v>68</v>
      </c>
      <c r="B22" s="5">
        <v>1002.05</v>
      </c>
      <c r="C22" s="5">
        <v>434.56299999999999</v>
      </c>
      <c r="D22" s="5">
        <v>623.60500000000002</v>
      </c>
      <c r="E22" s="5">
        <v>418.26400000000001</v>
      </c>
      <c r="F22" s="5">
        <v>0</v>
      </c>
      <c r="G22" s="5">
        <v>0</v>
      </c>
      <c r="H22" s="5">
        <v>0</v>
      </c>
      <c r="I22" s="5">
        <v>0</v>
      </c>
      <c r="J22" s="5" t="e">
        <f>PEARSON(B22:E22,F22:I22)</f>
        <v>#DIV/0!</v>
      </c>
    </row>
    <row r="23" spans="1:12" x14ac:dyDescent="0.2">
      <c r="A23" s="2" t="s">
        <v>67</v>
      </c>
      <c r="B23" s="5">
        <v>1166.4100000000001</v>
      </c>
      <c r="C23" s="5">
        <v>1328.94</v>
      </c>
      <c r="D23" s="5">
        <v>547.30200000000002</v>
      </c>
      <c r="E23" s="5">
        <v>419.02800000000002</v>
      </c>
      <c r="F23" s="5">
        <v>1997.0805125188501</v>
      </c>
      <c r="G23" s="5">
        <v>1738.14342851684</v>
      </c>
      <c r="H23" s="5">
        <v>2784.9387457407333</v>
      </c>
      <c r="I23" s="5">
        <v>2896.4522562290967</v>
      </c>
      <c r="J23" s="5">
        <f t="shared" si="0"/>
        <v>-0.9986341241567418</v>
      </c>
    </row>
    <row r="24" spans="1:12" x14ac:dyDescent="0.2">
      <c r="A24" s="2" t="s">
        <v>55</v>
      </c>
      <c r="B24" s="5">
        <v>786.13699999999994</v>
      </c>
      <c r="C24" s="5">
        <v>407.88</v>
      </c>
      <c r="D24" s="5">
        <v>112.559</v>
      </c>
      <c r="E24" s="5">
        <v>123.10899999999999</v>
      </c>
      <c r="F24" s="5">
        <v>1219.9971049098633</v>
      </c>
      <c r="G24" s="5">
        <v>391.86408073482698</v>
      </c>
      <c r="H24" s="5">
        <v>225.58176919011399</v>
      </c>
      <c r="I24" s="5">
        <v>158.73009840247536</v>
      </c>
      <c r="J24" s="5">
        <f t="shared" si="0"/>
        <v>0.96587370698532449</v>
      </c>
    </row>
    <row r="25" spans="1:12" x14ac:dyDescent="0.2">
      <c r="A25" s="2" t="s">
        <v>27</v>
      </c>
      <c r="B25" s="5">
        <v>738.19799999999998</v>
      </c>
      <c r="C25" s="5">
        <v>451.24099999999999</v>
      </c>
      <c r="D25" s="5">
        <v>103</v>
      </c>
      <c r="E25" s="5">
        <v>146.81299999999999</v>
      </c>
      <c r="F25" s="5">
        <v>3649.1924136325601</v>
      </c>
      <c r="G25" s="5">
        <v>5234.5706690205125</v>
      </c>
      <c r="H25" s="5">
        <v>4327.5814809015601</v>
      </c>
      <c r="I25" s="5">
        <v>2390.9755192460002</v>
      </c>
      <c r="J25" s="5">
        <f t="shared" si="0"/>
        <v>0.22444599696852818</v>
      </c>
    </row>
    <row r="26" spans="1:12" x14ac:dyDescent="0.2">
      <c r="A26" s="2" t="s">
        <v>37</v>
      </c>
      <c r="B26" s="5">
        <v>681.24699999999996</v>
      </c>
      <c r="C26" s="5">
        <v>530.81500000000005</v>
      </c>
      <c r="D26" s="5">
        <v>159.69200000000001</v>
      </c>
      <c r="E26" s="5">
        <v>140.696</v>
      </c>
      <c r="F26" s="5">
        <v>23274.93692814613</v>
      </c>
      <c r="G26" s="5">
        <v>18580.796752918799</v>
      </c>
      <c r="H26" s="5">
        <v>17324.829099526134</v>
      </c>
      <c r="I26" s="5">
        <v>11365.629387041199</v>
      </c>
      <c r="J26" s="5">
        <f t="shared" si="0"/>
        <v>0.85764370529668221</v>
      </c>
    </row>
    <row r="27" spans="1:12" x14ac:dyDescent="0.2">
      <c r="A27" s="2" t="s">
        <v>62</v>
      </c>
      <c r="B27" s="5">
        <v>461.37299999999999</v>
      </c>
      <c r="C27" s="5">
        <v>545.58600000000001</v>
      </c>
      <c r="D27" s="5">
        <v>243.74</v>
      </c>
      <c r="E27" s="5">
        <v>109.345</v>
      </c>
      <c r="F27" s="5">
        <v>241.11365059402263</v>
      </c>
      <c r="G27" s="5">
        <v>265.25996395412432</v>
      </c>
      <c r="H27" s="5">
        <v>203.56546751098867</v>
      </c>
      <c r="I27" s="5">
        <v>58.760262900062095</v>
      </c>
      <c r="J27" s="5">
        <f t="shared" si="0"/>
        <v>0.91455510236423443</v>
      </c>
    </row>
    <row r="28" spans="1:12" x14ac:dyDescent="0.2">
      <c r="A28" s="2" t="s">
        <v>61</v>
      </c>
      <c r="B28" s="5">
        <v>521.92899999999997</v>
      </c>
      <c r="C28" s="5">
        <v>698.54100000000005</v>
      </c>
      <c r="D28" s="5">
        <v>124.589</v>
      </c>
      <c r="E28" s="5">
        <v>101.316</v>
      </c>
      <c r="F28" s="5">
        <v>652.75368373822801</v>
      </c>
      <c r="G28" s="5">
        <v>1472.6267746937401</v>
      </c>
      <c r="H28" s="5">
        <v>976.3532034130094</v>
      </c>
      <c r="I28" s="5">
        <v>345.53390714756932</v>
      </c>
      <c r="J28" s="5">
        <f t="shared" si="0"/>
        <v>0.65291948719126425</v>
      </c>
    </row>
    <row r="29" spans="1:12" x14ac:dyDescent="0.2">
      <c r="A29" s="2" t="s">
        <v>46</v>
      </c>
      <c r="B29" s="5">
        <v>524.452</v>
      </c>
      <c r="C29" s="5">
        <v>365.471</v>
      </c>
      <c r="D29" s="5">
        <v>100.363</v>
      </c>
      <c r="E29" s="5">
        <v>81.435299999999998</v>
      </c>
      <c r="F29" s="5">
        <v>13297.119597782634</v>
      </c>
      <c r="G29" s="5">
        <v>22322.850491900597</v>
      </c>
      <c r="H29" s="5">
        <v>22675.609212726704</v>
      </c>
      <c r="I29" s="5">
        <v>20757.701850348898</v>
      </c>
      <c r="J29" s="5">
        <f t="shared" si="0"/>
        <v>-0.73668520006565785</v>
      </c>
    </row>
    <row r="30" spans="1:12" x14ac:dyDescent="0.2">
      <c r="A30" s="2" t="s">
        <v>60</v>
      </c>
      <c r="B30" s="5">
        <v>680.88599999999997</v>
      </c>
      <c r="C30" s="5">
        <v>724.74900000000002</v>
      </c>
      <c r="D30" s="5">
        <v>246.541</v>
      </c>
      <c r="E30" s="5">
        <v>224.42500000000001</v>
      </c>
      <c r="F30" s="5">
        <v>16896.279215608767</v>
      </c>
      <c r="G30" s="5">
        <v>18611.891588119266</v>
      </c>
      <c r="H30" s="5">
        <v>19307.354259081036</v>
      </c>
      <c r="I30" s="5">
        <v>17126.0129310511</v>
      </c>
      <c r="J30" s="5">
        <f t="shared" si="0"/>
        <v>-0.16346293719129476</v>
      </c>
    </row>
    <row r="31" spans="1:12" x14ac:dyDescent="0.2">
      <c r="A31" s="2" t="s">
        <v>60</v>
      </c>
      <c r="B31" s="5">
        <v>777.84699999999998</v>
      </c>
      <c r="C31" s="5">
        <v>650.89200000000005</v>
      </c>
      <c r="D31" s="5">
        <v>279.50200000000001</v>
      </c>
      <c r="E31" s="5">
        <v>245.453</v>
      </c>
      <c r="F31" s="5">
        <v>16896.279215608767</v>
      </c>
      <c r="G31" s="5">
        <v>18611.891588119266</v>
      </c>
      <c r="H31" s="5">
        <v>19307.354259081036</v>
      </c>
      <c r="I31" s="5">
        <v>17126.0129310511</v>
      </c>
      <c r="J31" s="5">
        <f t="shared" si="0"/>
        <v>-0.3019004163626533</v>
      </c>
    </row>
    <row r="32" spans="1:12" x14ac:dyDescent="0.2">
      <c r="A32" s="2" t="s">
        <v>26</v>
      </c>
      <c r="B32" s="5">
        <v>437.94400000000002</v>
      </c>
      <c r="C32" s="5">
        <v>376.43099999999998</v>
      </c>
      <c r="D32" s="5">
        <v>203.858</v>
      </c>
      <c r="E32" s="5">
        <v>123.491</v>
      </c>
      <c r="F32" s="5">
        <v>2238.2162781947568</v>
      </c>
      <c r="G32" s="5">
        <v>2326.8488277424567</v>
      </c>
      <c r="H32" s="5">
        <v>1929.6104535516633</v>
      </c>
      <c r="I32" s="5">
        <v>1347.0622351482966</v>
      </c>
      <c r="J32" s="5">
        <f t="shared" si="0"/>
        <v>0.91181856398950478</v>
      </c>
    </row>
    <row r="33" spans="1:10" x14ac:dyDescent="0.2">
      <c r="A33" s="2" t="s">
        <v>26</v>
      </c>
      <c r="B33" s="5">
        <v>656.37599999999998</v>
      </c>
      <c r="C33" s="5">
        <v>780.97500000000002</v>
      </c>
      <c r="D33" s="5">
        <v>322.84399999999999</v>
      </c>
      <c r="E33" s="5">
        <v>206.83799999999999</v>
      </c>
      <c r="F33" s="5">
        <v>2238.2162781947568</v>
      </c>
      <c r="G33" s="5">
        <v>2326.8488277424567</v>
      </c>
      <c r="H33" s="5">
        <v>1929.6104535516633</v>
      </c>
      <c r="I33" s="5">
        <v>1347.0622351482966</v>
      </c>
      <c r="J33" s="5">
        <f t="shared" si="0"/>
        <v>0.92073512234589217</v>
      </c>
    </row>
    <row r="34" spans="1:10" x14ac:dyDescent="0.2">
      <c r="A34" s="2" t="s">
        <v>26</v>
      </c>
      <c r="B34" s="5">
        <v>962.39599999999996</v>
      </c>
      <c r="C34" s="5">
        <v>896.76300000000003</v>
      </c>
      <c r="D34" s="5">
        <v>383.32600000000002</v>
      </c>
      <c r="E34" s="5">
        <v>248.12899999999999</v>
      </c>
      <c r="F34" s="5">
        <v>2238.2162781947568</v>
      </c>
      <c r="G34" s="5">
        <v>2326.8488277424567</v>
      </c>
      <c r="H34" s="5">
        <v>1929.6104535516633</v>
      </c>
      <c r="I34" s="5">
        <v>1347.0622351482966</v>
      </c>
      <c r="J34" s="5">
        <f t="shared" si="0"/>
        <v>0.90367023194826968</v>
      </c>
    </row>
  </sheetData>
  <autoFilter ref="A3:S34" xr:uid="{00000000-0009-0000-0000-000000000000}">
    <sortState xmlns:xlrd2="http://schemas.microsoft.com/office/spreadsheetml/2017/richdata2" ref="A3:L33">
      <sortCondition ref="A2:A33"/>
    </sortState>
  </autoFilter>
  <sortState xmlns:xlrd2="http://schemas.microsoft.com/office/spreadsheetml/2017/richdata2" ref="A3:R51">
    <sortCondition ref="A3:A51"/>
  </sortState>
  <mergeCells count="2">
    <mergeCell ref="B2:E2"/>
    <mergeCell ref="F2:I2"/>
  </mergeCells>
  <conditionalFormatting sqref="A3">
    <cfRule type="colorScale" priority="3">
      <colorScale>
        <cfvo type="min"/>
        <cfvo type="max"/>
        <color rgb="FFFCFCFF"/>
        <color rgb="FF63BE7B"/>
      </colorScale>
    </cfRule>
  </conditionalFormatting>
  <conditionalFormatting sqref="B4:E34">
    <cfRule type="colorScale" priority="7">
      <colorScale>
        <cfvo type="min"/>
        <cfvo type="num" val="2000"/>
        <cfvo type="num" val="10000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9"/>
  <sheetViews>
    <sheetView workbookViewId="0">
      <selection activeCell="D9" sqref="D9"/>
    </sheetView>
  </sheetViews>
  <sheetFormatPr baseColWidth="10" defaultColWidth="11" defaultRowHeight="16" x14ac:dyDescent="0.2"/>
  <cols>
    <col min="13" max="16" width="11.6640625" bestFit="1" customWidth="1"/>
  </cols>
  <sheetData>
    <row r="1" spans="1:17" ht="17" thickBot="1" x14ac:dyDescent="0.25">
      <c r="B1" s="17" t="s">
        <v>100</v>
      </c>
      <c r="C1" s="18"/>
      <c r="D1" s="18"/>
      <c r="E1" s="19"/>
      <c r="F1" s="17" t="s">
        <v>101</v>
      </c>
      <c r="G1" s="18"/>
      <c r="H1" s="18"/>
      <c r="I1" s="19"/>
    </row>
    <row r="2" spans="1:17" ht="51" x14ac:dyDescent="0.2">
      <c r="A2" s="6" t="s">
        <v>4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0</v>
      </c>
      <c r="G2" s="1" t="s">
        <v>1</v>
      </c>
      <c r="H2" s="1" t="s">
        <v>2</v>
      </c>
      <c r="I2" s="1" t="s">
        <v>3</v>
      </c>
      <c r="J2" s="1" t="s">
        <v>53</v>
      </c>
      <c r="L2" s="6"/>
      <c r="M2" s="1"/>
      <c r="N2" s="1"/>
      <c r="O2" s="1"/>
      <c r="P2" s="1"/>
      <c r="Q2" s="1"/>
    </row>
    <row r="3" spans="1:17" x14ac:dyDescent="0.2">
      <c r="A3" s="2" t="s">
        <v>83</v>
      </c>
      <c r="B3" s="5">
        <v>364.77300000000002</v>
      </c>
      <c r="C3" s="5">
        <v>653.75099999999998</v>
      </c>
      <c r="D3" s="5">
        <v>207.97800000000001</v>
      </c>
      <c r="E3" s="5">
        <v>151.018</v>
      </c>
      <c r="F3" s="5">
        <v>850.03848318408257</v>
      </c>
      <c r="G3" s="5">
        <v>1475.0427907424935</v>
      </c>
      <c r="H3" s="5">
        <v>2152.7063721614336</v>
      </c>
      <c r="I3" s="5">
        <v>1619.6344286826734</v>
      </c>
      <c r="J3" s="5">
        <f>PEARSON(B3:E3,F3:I3)</f>
        <v>-0.3678745270845703</v>
      </c>
      <c r="L3" s="2"/>
      <c r="M3" s="5"/>
      <c r="N3" s="5"/>
      <c r="O3" s="5"/>
      <c r="P3" s="5"/>
      <c r="Q3" s="5"/>
    </row>
    <row r="4" spans="1:17" x14ac:dyDescent="0.2">
      <c r="A4" s="2" t="s">
        <v>81</v>
      </c>
      <c r="B4" s="5">
        <v>139.13300000000001</v>
      </c>
      <c r="C4" s="5">
        <v>946.31899999999996</v>
      </c>
      <c r="D4" s="5">
        <v>318.55900000000003</v>
      </c>
      <c r="E4" s="5">
        <v>241.63</v>
      </c>
      <c r="F4" s="5">
        <v>1864.18709689353</v>
      </c>
      <c r="G4" s="5">
        <v>1939.7281631506933</v>
      </c>
      <c r="H4" s="5">
        <v>2220.0331914632966</v>
      </c>
      <c r="I4" s="5">
        <v>1765.95061210326</v>
      </c>
      <c r="J4" s="5">
        <f t="shared" ref="J4:J19" si="0">PEARSON(B4:E4,F4:I4)</f>
        <v>0.11281025493131233</v>
      </c>
      <c r="L4" s="2"/>
      <c r="M4" s="5"/>
      <c r="N4" s="5"/>
      <c r="O4" s="5"/>
      <c r="P4" s="5"/>
      <c r="Q4" s="5"/>
    </row>
    <row r="5" spans="1:17" x14ac:dyDescent="0.2">
      <c r="A5" t="s">
        <v>19</v>
      </c>
      <c r="B5" s="5">
        <v>315.75200000000001</v>
      </c>
      <c r="C5" s="5">
        <v>667.09299999999996</v>
      </c>
      <c r="D5" s="5">
        <v>285.92899999999997</v>
      </c>
      <c r="E5" s="5">
        <v>162.488</v>
      </c>
      <c r="F5" s="5">
        <v>1110.2487734483714</v>
      </c>
      <c r="G5" s="5">
        <v>3334.9140672823501</v>
      </c>
      <c r="H5" s="5">
        <v>4578.5936941589507</v>
      </c>
      <c r="I5" s="5">
        <v>5197.3514643939307</v>
      </c>
      <c r="J5" s="5">
        <f t="shared" si="0"/>
        <v>-0.30666718883498834</v>
      </c>
      <c r="L5" s="2"/>
      <c r="M5" s="5"/>
      <c r="N5" s="5"/>
      <c r="O5" s="5"/>
      <c r="P5" s="5"/>
      <c r="Q5" s="5"/>
    </row>
    <row r="6" spans="1:17" x14ac:dyDescent="0.2">
      <c r="A6" s="8" t="s">
        <v>88</v>
      </c>
      <c r="B6" s="5">
        <v>484.803</v>
      </c>
      <c r="C6" s="5">
        <v>928.68799999999999</v>
      </c>
      <c r="D6" s="5">
        <v>353.99099999999999</v>
      </c>
      <c r="E6" s="5">
        <v>189.63300000000001</v>
      </c>
      <c r="F6" s="5">
        <v>3068.07933713376</v>
      </c>
      <c r="G6" s="5">
        <v>6150.96135491311</v>
      </c>
      <c r="H6" s="5">
        <v>4556.1483404581604</v>
      </c>
      <c r="I6" s="5">
        <v>2356.6591434302768</v>
      </c>
      <c r="J6" s="5">
        <f t="shared" si="0"/>
        <v>0.85401230850495746</v>
      </c>
      <c r="L6" s="2"/>
      <c r="M6" s="5"/>
      <c r="N6" s="5"/>
      <c r="O6" s="5"/>
      <c r="P6" s="5"/>
      <c r="Q6" s="5"/>
    </row>
    <row r="7" spans="1:17" x14ac:dyDescent="0.2">
      <c r="A7" s="8" t="s">
        <v>85</v>
      </c>
      <c r="B7" s="5">
        <v>300.97399999999999</v>
      </c>
      <c r="C7" s="5">
        <v>838.154</v>
      </c>
      <c r="D7" s="5">
        <v>276.37</v>
      </c>
      <c r="E7" s="5">
        <v>201.48500000000001</v>
      </c>
      <c r="F7" s="5">
        <v>1074.1518862147484</v>
      </c>
      <c r="G7" s="5">
        <v>4394.1563675757934</v>
      </c>
      <c r="H7" s="5">
        <v>2412.7541045893236</v>
      </c>
      <c r="I7" s="5">
        <v>1547.5213025872465</v>
      </c>
      <c r="J7" s="5">
        <f t="shared" si="0"/>
        <v>0.91216547691797079</v>
      </c>
      <c r="L7" s="2"/>
      <c r="M7" s="5"/>
      <c r="N7" s="5"/>
      <c r="O7" s="5"/>
      <c r="P7" s="5"/>
      <c r="Q7" s="5"/>
    </row>
    <row r="8" spans="1:17" x14ac:dyDescent="0.2">
      <c r="A8" s="8" t="s">
        <v>90</v>
      </c>
      <c r="B8" s="5">
        <v>561.21799999999996</v>
      </c>
      <c r="C8" s="5">
        <v>1252.7</v>
      </c>
      <c r="D8" s="5">
        <v>443.80799999999999</v>
      </c>
      <c r="E8" s="5">
        <v>232.83600000000001</v>
      </c>
      <c r="F8" s="5">
        <v>3876.7867998690504</v>
      </c>
      <c r="G8" s="5">
        <v>6400.4587872741467</v>
      </c>
      <c r="H8" s="5">
        <v>5109.116390521117</v>
      </c>
      <c r="I8" s="5">
        <v>3949.6104262928766</v>
      </c>
      <c r="J8" s="5">
        <f t="shared" si="0"/>
        <v>0.85311057315928229</v>
      </c>
      <c r="L8" s="2"/>
      <c r="M8" s="5"/>
      <c r="N8" s="5"/>
      <c r="O8" s="5"/>
      <c r="P8" s="5"/>
      <c r="Q8" s="5"/>
    </row>
    <row r="9" spans="1:17" x14ac:dyDescent="0.2">
      <c r="A9" s="2" t="s">
        <v>84</v>
      </c>
      <c r="B9" s="5">
        <v>311.78800000000001</v>
      </c>
      <c r="C9" s="5">
        <v>829.101</v>
      </c>
      <c r="D9" s="5">
        <v>282.63299999999998</v>
      </c>
      <c r="E9" s="5">
        <v>99.022199999999998</v>
      </c>
      <c r="F9" s="5">
        <v>776.10572189412505</v>
      </c>
      <c r="G9" s="5">
        <v>1857.9856785632235</v>
      </c>
      <c r="H9" s="5">
        <v>2000.69056991916</v>
      </c>
      <c r="I9" s="5">
        <v>1415.0574082865435</v>
      </c>
      <c r="J9" s="5">
        <f t="shared" si="0"/>
        <v>0.35775583802473349</v>
      </c>
      <c r="L9" s="2"/>
      <c r="M9" s="5"/>
      <c r="N9" s="5"/>
      <c r="O9" s="5"/>
      <c r="P9" s="5"/>
      <c r="Q9" s="5"/>
    </row>
    <row r="10" spans="1:17" x14ac:dyDescent="0.2">
      <c r="A10" s="2" t="s">
        <v>87</v>
      </c>
      <c r="B10" s="5">
        <v>212.304</v>
      </c>
      <c r="C10" s="5">
        <v>952.99</v>
      </c>
      <c r="D10" s="5">
        <v>420.57100000000003</v>
      </c>
      <c r="E10" s="5">
        <v>344.85700000000003</v>
      </c>
      <c r="F10" s="5">
        <v>1396.4456847462163</v>
      </c>
      <c r="G10" s="5">
        <v>914.01340450683801</v>
      </c>
      <c r="H10" s="5">
        <v>905.96420455173131</v>
      </c>
      <c r="I10" s="5">
        <v>845.63310731537604</v>
      </c>
      <c r="J10" s="5">
        <f t="shared" si="0"/>
        <v>-0.48303410332010943</v>
      </c>
      <c r="L10" s="2"/>
      <c r="M10" s="5"/>
      <c r="N10" s="5"/>
      <c r="O10" s="5"/>
      <c r="P10" s="5"/>
      <c r="Q10" s="5"/>
    </row>
    <row r="11" spans="1:17" x14ac:dyDescent="0.2">
      <c r="A11" s="8" t="s">
        <v>22</v>
      </c>
      <c r="B11" s="5">
        <v>259.52300000000002</v>
      </c>
      <c r="C11" s="5">
        <v>896.28700000000003</v>
      </c>
      <c r="D11" s="5">
        <v>347.23500000000001</v>
      </c>
      <c r="E11" s="5">
        <v>146.048</v>
      </c>
      <c r="F11" s="5">
        <v>1346.64054063195</v>
      </c>
      <c r="G11" s="5">
        <v>2702.0537051719398</v>
      </c>
      <c r="H11" s="5">
        <v>2562.1607204631869</v>
      </c>
      <c r="I11" s="5">
        <v>1736.80761524902</v>
      </c>
      <c r="J11" s="5">
        <f t="shared" si="0"/>
        <v>0.72644784644567417</v>
      </c>
      <c r="L11" s="2"/>
      <c r="M11" s="5"/>
      <c r="N11" s="5"/>
      <c r="O11" s="5"/>
      <c r="P11" s="5"/>
      <c r="Q11" s="5"/>
    </row>
    <row r="12" spans="1:17" x14ac:dyDescent="0.2">
      <c r="A12" s="2" t="s">
        <v>22</v>
      </c>
      <c r="B12" s="5">
        <v>356.12299999999999</v>
      </c>
      <c r="C12" s="5">
        <v>668.04600000000005</v>
      </c>
      <c r="D12" s="5">
        <v>213.58099999999999</v>
      </c>
      <c r="E12" s="5">
        <v>146.81299999999999</v>
      </c>
      <c r="F12" s="5">
        <v>1346.64054063195</v>
      </c>
      <c r="G12" s="5">
        <v>2702.0537051719398</v>
      </c>
      <c r="H12" s="5">
        <v>2562.1607204631869</v>
      </c>
      <c r="I12" s="5">
        <v>1736.80761524902</v>
      </c>
      <c r="J12" s="5">
        <f t="shared" si="0"/>
        <v>0.43571594193883723</v>
      </c>
      <c r="L12" s="2"/>
      <c r="M12" s="5"/>
      <c r="N12" s="5"/>
      <c r="O12" s="5"/>
      <c r="P12" s="5"/>
      <c r="Q12" s="5"/>
    </row>
    <row r="13" spans="1:17" x14ac:dyDescent="0.2">
      <c r="A13" s="8" t="s">
        <v>82</v>
      </c>
      <c r="B13" s="5">
        <v>99.123199999999997</v>
      </c>
      <c r="C13" s="5">
        <v>681.38699999999994</v>
      </c>
      <c r="D13" s="5">
        <v>190.345</v>
      </c>
      <c r="E13" s="5">
        <v>68.8185</v>
      </c>
      <c r="F13" s="5">
        <v>52.365528053873227</v>
      </c>
      <c r="G13" s="5">
        <v>680.67155400198442</v>
      </c>
      <c r="H13" s="5">
        <v>529.54204792262203</v>
      </c>
      <c r="I13" s="5">
        <v>370.37168863824235</v>
      </c>
      <c r="J13" s="5">
        <f t="shared" si="0"/>
        <v>0.7411381626376049</v>
      </c>
      <c r="L13" s="2"/>
      <c r="M13" s="5"/>
      <c r="N13" s="5"/>
      <c r="O13" s="5"/>
      <c r="P13" s="5"/>
      <c r="Q13" s="5"/>
    </row>
    <row r="14" spans="1:17" x14ac:dyDescent="0.2">
      <c r="A14" s="8" t="s">
        <v>89</v>
      </c>
      <c r="B14" s="5">
        <v>447.67599999999999</v>
      </c>
      <c r="C14" s="5">
        <v>987.774</v>
      </c>
      <c r="D14" s="5">
        <v>605.80600000000004</v>
      </c>
      <c r="E14" s="5">
        <v>329.18200000000002</v>
      </c>
      <c r="F14" s="5">
        <v>4030.1108867327766</v>
      </c>
      <c r="G14" s="5">
        <v>4567.7541480830268</v>
      </c>
      <c r="H14" s="5">
        <v>4675.1851163402398</v>
      </c>
      <c r="I14" s="5">
        <v>4155.0868362359734</v>
      </c>
      <c r="J14" s="5">
        <f t="shared" si="0"/>
        <v>0.69906008941733022</v>
      </c>
      <c r="L14" s="2"/>
      <c r="M14" s="5"/>
      <c r="N14" s="5"/>
      <c r="O14" s="5"/>
      <c r="P14" s="5"/>
      <c r="Q14" s="5"/>
    </row>
    <row r="15" spans="1:17" x14ac:dyDescent="0.2">
      <c r="A15" s="8" t="s">
        <v>13</v>
      </c>
      <c r="B15" s="5">
        <v>354.68099999999998</v>
      </c>
      <c r="C15" s="5">
        <v>712.36</v>
      </c>
      <c r="D15" s="5">
        <v>241.10300000000001</v>
      </c>
      <c r="E15" s="5">
        <v>176.63399999999999</v>
      </c>
      <c r="F15" s="5">
        <v>4026.3950765846898</v>
      </c>
      <c r="G15" s="5">
        <v>5197.4280888154863</v>
      </c>
      <c r="H15" s="5">
        <v>4619.7973211698672</v>
      </c>
      <c r="I15" s="5">
        <v>4148.9908277934064</v>
      </c>
      <c r="J15" s="5">
        <f t="shared" si="0"/>
        <v>0.78265898612672524</v>
      </c>
      <c r="L15" s="2"/>
      <c r="M15" s="5"/>
      <c r="N15" s="5"/>
      <c r="O15" s="5"/>
      <c r="P15" s="5"/>
      <c r="Q15" s="5"/>
    </row>
    <row r="16" spans="1:17" x14ac:dyDescent="0.2">
      <c r="A16" s="8" t="s">
        <v>86</v>
      </c>
      <c r="B16" s="5">
        <v>266.73200000000003</v>
      </c>
      <c r="C16" s="5">
        <v>936.78899999999999</v>
      </c>
      <c r="D16" s="5">
        <v>316.41699999999997</v>
      </c>
      <c r="E16" s="5">
        <v>155.989</v>
      </c>
      <c r="F16" s="5">
        <v>298.07976100061927</v>
      </c>
      <c r="G16" s="5">
        <v>1576.02285145725</v>
      </c>
      <c r="H16" s="5">
        <v>439.12598771165199</v>
      </c>
      <c r="I16" s="5">
        <v>209.55883025461731</v>
      </c>
      <c r="J16" s="5">
        <f t="shared" si="0"/>
        <v>0.99738478012198883</v>
      </c>
      <c r="L16" s="2"/>
      <c r="M16" s="5"/>
      <c r="N16" s="5"/>
      <c r="O16" s="5"/>
      <c r="P16" s="5"/>
      <c r="Q16" s="5"/>
    </row>
    <row r="17" spans="1:17" x14ac:dyDescent="0.2">
      <c r="A17" s="8" t="s">
        <v>47</v>
      </c>
      <c r="B17" s="5">
        <v>749.01099999999997</v>
      </c>
      <c r="C17" s="5">
        <v>1898.36</v>
      </c>
      <c r="D17" s="5">
        <v>735.34</v>
      </c>
      <c r="E17" s="5">
        <v>439.29199999999997</v>
      </c>
      <c r="F17" s="5">
        <v>7612.0232752392994</v>
      </c>
      <c r="G17" s="5">
        <v>18585.869227496398</v>
      </c>
      <c r="H17" s="5">
        <v>18743.355671763769</v>
      </c>
      <c r="I17" s="5">
        <v>14175.637652043433</v>
      </c>
      <c r="J17" s="5">
        <f t="shared" si="0"/>
        <v>0.44604205873995589</v>
      </c>
      <c r="L17" s="2"/>
      <c r="M17" s="5"/>
      <c r="N17" s="5"/>
      <c r="O17" s="5"/>
      <c r="P17" s="5"/>
      <c r="Q17" s="5"/>
    </row>
    <row r="18" spans="1:17" x14ac:dyDescent="0.2">
      <c r="A18" s="8" t="s">
        <v>46</v>
      </c>
      <c r="B18" s="5">
        <v>200.40899999999999</v>
      </c>
      <c r="C18" s="5">
        <v>736.18399999999997</v>
      </c>
      <c r="D18" s="5">
        <v>258.24200000000002</v>
      </c>
      <c r="E18" s="5">
        <v>214.102</v>
      </c>
      <c r="F18" s="5">
        <v>13297.119597782634</v>
      </c>
      <c r="G18" s="5">
        <v>22322.850491900597</v>
      </c>
      <c r="H18" s="5">
        <v>22675.609212726704</v>
      </c>
      <c r="I18" s="5">
        <v>20757.701850348898</v>
      </c>
      <c r="J18" s="5">
        <f t="shared" si="0"/>
        <v>0.45860112389352031</v>
      </c>
      <c r="L18" s="2"/>
      <c r="M18" s="5"/>
      <c r="N18" s="5"/>
      <c r="O18" s="5"/>
      <c r="P18" s="5"/>
      <c r="Q18" s="5"/>
    </row>
    <row r="19" spans="1:17" x14ac:dyDescent="0.2">
      <c r="A19" s="2" t="s">
        <v>46</v>
      </c>
      <c r="B19" s="5">
        <v>2288.12</v>
      </c>
      <c r="C19" s="5">
        <v>3352.62</v>
      </c>
      <c r="D19" s="5">
        <v>1124.76</v>
      </c>
      <c r="E19" s="5">
        <v>649.95299999999997</v>
      </c>
      <c r="F19" s="5">
        <v>13297.119597782634</v>
      </c>
      <c r="G19" s="5">
        <v>22322.850491900597</v>
      </c>
      <c r="H19" s="5">
        <v>22675.609212726704</v>
      </c>
      <c r="I19" s="5">
        <v>20757.701850348898</v>
      </c>
      <c r="J19" s="5">
        <f t="shared" si="0"/>
        <v>-0.14344718565723222</v>
      </c>
      <c r="L19" s="2"/>
      <c r="M19" s="5"/>
      <c r="N19" s="5"/>
      <c r="O19" s="5"/>
      <c r="P19" s="5"/>
      <c r="Q19" s="5"/>
    </row>
  </sheetData>
  <autoFilter ref="A2:J19" xr:uid="{00000000-0009-0000-0000-000001000000}"/>
  <sortState xmlns:xlrd2="http://schemas.microsoft.com/office/spreadsheetml/2017/richdata2" ref="A2:H21">
    <sortCondition ref="A2:A21"/>
  </sortState>
  <mergeCells count="2">
    <mergeCell ref="B1:E1"/>
    <mergeCell ref="F1:I1"/>
  </mergeCells>
  <conditionalFormatting sqref="A2">
    <cfRule type="colorScale" priority="2">
      <colorScale>
        <cfvo type="min"/>
        <cfvo type="max"/>
        <color rgb="FFFCFCFF"/>
        <color rgb="FF63BE7B"/>
      </colorScale>
    </cfRule>
  </conditionalFormatting>
  <conditionalFormatting sqref="B3:E19">
    <cfRule type="colorScale" priority="12">
      <colorScale>
        <cfvo type="min"/>
        <cfvo type="num" val="2000"/>
        <cfvo type="num" val="10000"/>
        <color rgb="FFF8696B"/>
        <color rgb="FFFFEB84"/>
        <color rgb="FF63BE7B"/>
      </colorScale>
    </cfRule>
  </conditionalFormatting>
  <conditionalFormatting sqref="L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51"/>
  <sheetViews>
    <sheetView workbookViewId="0">
      <selection activeCell="G14" sqref="G14"/>
    </sheetView>
  </sheetViews>
  <sheetFormatPr baseColWidth="10" defaultColWidth="11" defaultRowHeight="16" x14ac:dyDescent="0.2"/>
  <cols>
    <col min="1" max="1" width="10.83203125"/>
    <col min="6" max="9" width="11.6640625" bestFit="1" customWidth="1"/>
  </cols>
  <sheetData>
    <row r="1" spans="1:10" ht="17" thickBot="1" x14ac:dyDescent="0.25">
      <c r="A1">
        <v>5</v>
      </c>
      <c r="B1" s="17" t="s">
        <v>100</v>
      </c>
      <c r="C1" s="18"/>
      <c r="D1" s="18"/>
      <c r="E1" s="19"/>
      <c r="F1" s="17" t="s">
        <v>101</v>
      </c>
      <c r="G1" s="18"/>
      <c r="H1" s="18"/>
      <c r="I1" s="19"/>
    </row>
    <row r="2" spans="1:10" ht="51" x14ac:dyDescent="0.2">
      <c r="A2" s="6" t="s">
        <v>4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0</v>
      </c>
      <c r="G2" s="1" t="s">
        <v>1</v>
      </c>
      <c r="H2" s="1" t="s">
        <v>2</v>
      </c>
      <c r="I2" s="1" t="s">
        <v>3</v>
      </c>
      <c r="J2" s="1" t="s">
        <v>53</v>
      </c>
    </row>
    <row r="3" spans="1:10" x14ac:dyDescent="0.2">
      <c r="A3" s="2" t="s">
        <v>50</v>
      </c>
      <c r="B3">
        <v>1325.73</v>
      </c>
      <c r="C3">
        <v>1193.6199999999999</v>
      </c>
      <c r="D3">
        <v>2797.65</v>
      </c>
      <c r="E3">
        <v>3055.54</v>
      </c>
      <c r="F3" s="5">
        <v>232.18861338970066</v>
      </c>
      <c r="G3" s="5">
        <v>334.08042954103968</v>
      </c>
      <c r="H3" s="5">
        <v>299.440993432737</v>
      </c>
      <c r="I3" s="5">
        <v>257.05363451329771</v>
      </c>
      <c r="J3" s="4">
        <f t="shared" ref="J3:J34" si="0">PEARSON(B3:E3,F3:I3)</f>
        <v>-0.15491841725482733</v>
      </c>
    </row>
    <row r="4" spans="1:10" x14ac:dyDescent="0.2">
      <c r="A4" s="2" t="s">
        <v>14</v>
      </c>
      <c r="B4">
        <v>649.88800000000003</v>
      </c>
      <c r="C4">
        <v>374.048</v>
      </c>
      <c r="D4">
        <v>706.49900000000002</v>
      </c>
      <c r="E4">
        <v>422.08699999999999</v>
      </c>
      <c r="F4" s="5">
        <v>1266.8666819930529</v>
      </c>
      <c r="G4" s="5">
        <v>1023.7205426555273</v>
      </c>
      <c r="H4" s="5">
        <v>888.99010146265482</v>
      </c>
      <c r="I4" s="5">
        <v>454.02471726097434</v>
      </c>
      <c r="J4" s="4">
        <f t="shared" si="0"/>
        <v>0.41952999234539123</v>
      </c>
    </row>
    <row r="5" spans="1:10" x14ac:dyDescent="0.2">
      <c r="A5" s="8" t="s">
        <v>7</v>
      </c>
      <c r="B5">
        <v>329.45</v>
      </c>
      <c r="C5">
        <v>246.82400000000001</v>
      </c>
      <c r="D5">
        <v>635.30600000000004</v>
      </c>
      <c r="E5">
        <v>443.11500000000001</v>
      </c>
      <c r="F5" s="5">
        <v>812.39001025090238</v>
      </c>
      <c r="G5" s="5">
        <v>953.61111555249011</v>
      </c>
      <c r="H5" s="5">
        <v>1243.818627709652</v>
      </c>
      <c r="I5" s="5">
        <v>1029.9547068632994</v>
      </c>
      <c r="J5" s="4">
        <f t="shared" si="0"/>
        <v>0.86316901303573446</v>
      </c>
    </row>
    <row r="6" spans="1:10" x14ac:dyDescent="0.2">
      <c r="A6" s="2" t="s">
        <v>16</v>
      </c>
      <c r="B6">
        <v>577.43799999999999</v>
      </c>
      <c r="C6">
        <v>549.39800000000002</v>
      </c>
      <c r="D6">
        <v>1576.48</v>
      </c>
      <c r="E6">
        <v>807.471</v>
      </c>
      <c r="F6" s="5">
        <v>769.52433094889875</v>
      </c>
      <c r="G6" s="5">
        <v>618.40072346382499</v>
      </c>
      <c r="H6" s="5">
        <v>673.60575419246754</v>
      </c>
      <c r="I6" s="5">
        <v>647.47643169574428</v>
      </c>
      <c r="J6" s="4">
        <f t="shared" si="0"/>
        <v>-9.371916586226979E-2</v>
      </c>
    </row>
    <row r="7" spans="1:10" x14ac:dyDescent="0.2">
      <c r="A7" s="8" t="s">
        <v>11</v>
      </c>
      <c r="B7">
        <v>134.80799999999999</v>
      </c>
      <c r="C7">
        <v>206.322</v>
      </c>
      <c r="D7">
        <v>737.64700000000005</v>
      </c>
      <c r="E7">
        <v>329.947</v>
      </c>
      <c r="F7" s="5">
        <v>8.7752668140653611</v>
      </c>
      <c r="G7" s="5">
        <v>53.470264330112798</v>
      </c>
      <c r="H7" s="5">
        <v>59.336925457543067</v>
      </c>
      <c r="I7" s="5">
        <v>32.914490930909665</v>
      </c>
      <c r="J7" s="4">
        <f t="shared" si="0"/>
        <v>0.672066905478934</v>
      </c>
    </row>
    <row r="8" spans="1:10" x14ac:dyDescent="0.2">
      <c r="A8" s="2" t="s">
        <v>39</v>
      </c>
      <c r="B8">
        <v>523.01</v>
      </c>
      <c r="C8">
        <v>402.16199999999998</v>
      </c>
      <c r="D8">
        <v>1275.8800000000001</v>
      </c>
      <c r="E8">
        <v>767.327</v>
      </c>
      <c r="F8" s="5">
        <v>822.66171953799801</v>
      </c>
      <c r="G8" s="5">
        <v>823.99671400017132</v>
      </c>
      <c r="H8" s="5">
        <v>785.31668981357541</v>
      </c>
      <c r="I8" s="5">
        <v>706.20339589023661</v>
      </c>
      <c r="J8" s="4">
        <f t="shared" si="0"/>
        <v>-0.36393525822856754</v>
      </c>
    </row>
    <row r="9" spans="1:10" x14ac:dyDescent="0.2">
      <c r="A9" s="2" t="s">
        <v>19</v>
      </c>
      <c r="B9">
        <v>317.55500000000001</v>
      </c>
      <c r="C9">
        <v>425.51</v>
      </c>
      <c r="D9">
        <v>624.42899999999997</v>
      </c>
      <c r="E9">
        <v>347.916</v>
      </c>
      <c r="F9" s="5">
        <v>1110.2487734483714</v>
      </c>
      <c r="G9" s="5">
        <v>3334.9140672823501</v>
      </c>
      <c r="H9" s="5">
        <v>4578.5936941589507</v>
      </c>
      <c r="I9" s="5">
        <v>5197.3514643939307</v>
      </c>
      <c r="J9" s="4">
        <f t="shared" si="0"/>
        <v>0.45493694555965147</v>
      </c>
    </row>
    <row r="10" spans="1:10" x14ac:dyDescent="0.2">
      <c r="A10" s="2" t="s">
        <v>23</v>
      </c>
      <c r="B10">
        <v>427.13099999999997</v>
      </c>
      <c r="C10">
        <v>406.45</v>
      </c>
      <c r="D10">
        <v>879.87</v>
      </c>
      <c r="E10">
        <v>649.95299999999997</v>
      </c>
      <c r="F10" s="5">
        <v>1369.9784252012398</v>
      </c>
      <c r="G10" s="5">
        <v>3932.930047043757</v>
      </c>
      <c r="H10" s="5">
        <v>2467.8937429626335</v>
      </c>
      <c r="I10" s="5">
        <v>1280.34485696569</v>
      </c>
      <c r="J10" s="4">
        <f t="shared" si="0"/>
        <v>-0.19487191208451179</v>
      </c>
    </row>
    <row r="11" spans="1:10" x14ac:dyDescent="0.2">
      <c r="A11" s="9" t="s">
        <v>52</v>
      </c>
      <c r="B11">
        <v>2938.01</v>
      </c>
      <c r="C11">
        <v>2010.81</v>
      </c>
      <c r="D11">
        <v>4592.49</v>
      </c>
      <c r="E11">
        <v>4907.53</v>
      </c>
      <c r="F11" s="5">
        <v>5398.5760780201736</v>
      </c>
      <c r="G11" s="5">
        <v>8139.6468806693638</v>
      </c>
      <c r="H11" s="5">
        <v>9377.0005133928898</v>
      </c>
      <c r="I11" s="5">
        <v>9449.1534880556337</v>
      </c>
      <c r="J11" s="4">
        <f t="shared" si="0"/>
        <v>0.60999405756216796</v>
      </c>
    </row>
    <row r="12" spans="1:10" x14ac:dyDescent="0.2">
      <c r="A12" s="8" t="s">
        <v>43</v>
      </c>
      <c r="B12">
        <v>3333.78</v>
      </c>
      <c r="C12">
        <v>2393.91</v>
      </c>
      <c r="D12">
        <v>4634.3500000000004</v>
      </c>
      <c r="E12">
        <v>2984.81</v>
      </c>
      <c r="F12" s="5">
        <v>2252.6860738674864</v>
      </c>
      <c r="G12" s="5">
        <v>1796.7122221315333</v>
      </c>
      <c r="H12" s="5">
        <v>2043.2993162499899</v>
      </c>
      <c r="I12" s="5">
        <v>1645.2388331534767</v>
      </c>
      <c r="J12" s="4">
        <f t="shared" si="0"/>
        <v>0.48765432431984368</v>
      </c>
    </row>
    <row r="13" spans="1:10" x14ac:dyDescent="0.2">
      <c r="A13" s="2" t="s">
        <v>30</v>
      </c>
      <c r="B13">
        <v>484.44200000000001</v>
      </c>
      <c r="C13">
        <v>719.03099999999995</v>
      </c>
      <c r="D13">
        <v>1211.28</v>
      </c>
      <c r="E13">
        <v>327.65300000000002</v>
      </c>
      <c r="F13" s="5">
        <v>97.058566836674984</v>
      </c>
      <c r="G13" s="5">
        <v>439.10977270686567</v>
      </c>
      <c r="H13" s="5">
        <v>196.18072292922466</v>
      </c>
      <c r="I13" s="5">
        <v>50.526456994727369</v>
      </c>
      <c r="J13" s="4">
        <f t="shared" si="0"/>
        <v>0.40014403565786449</v>
      </c>
    </row>
    <row r="14" spans="1:10" x14ac:dyDescent="0.2">
      <c r="A14" s="2" t="s">
        <v>28</v>
      </c>
      <c r="B14">
        <v>664.66600000000005</v>
      </c>
      <c r="C14">
        <v>418.839</v>
      </c>
      <c r="D14">
        <v>992.923</v>
      </c>
      <c r="E14">
        <v>398.38299999999998</v>
      </c>
      <c r="F14" s="5">
        <v>166.532618636617</v>
      </c>
      <c r="G14" s="5">
        <v>178.25830820926635</v>
      </c>
      <c r="H14" s="5">
        <v>91.580560096471402</v>
      </c>
      <c r="I14" s="5">
        <v>46.740501503139903</v>
      </c>
      <c r="J14" s="4">
        <f t="shared" si="0"/>
        <v>-7.6889487522846717E-2</v>
      </c>
    </row>
    <row r="15" spans="1:10" x14ac:dyDescent="0.2">
      <c r="A15" s="2" t="s">
        <v>44</v>
      </c>
      <c r="B15">
        <v>945.09500000000003</v>
      </c>
      <c r="C15">
        <v>916.29899999999998</v>
      </c>
      <c r="D15">
        <v>1174.8599999999999</v>
      </c>
      <c r="E15">
        <v>640.01199999999994</v>
      </c>
      <c r="F15" s="5">
        <v>1069.7306001959</v>
      </c>
      <c r="G15" s="5">
        <v>1464.9537385572667</v>
      </c>
      <c r="H15" s="5">
        <v>791.48604558336831</v>
      </c>
      <c r="I15" s="5">
        <v>577.27709100321556</v>
      </c>
      <c r="J15" s="4">
        <f t="shared" si="0"/>
        <v>0.25859443943357524</v>
      </c>
    </row>
    <row r="16" spans="1:10" x14ac:dyDescent="0.2">
      <c r="A16" s="2" t="s">
        <v>10</v>
      </c>
      <c r="B16">
        <v>156.07400000000001</v>
      </c>
      <c r="C16">
        <v>139.613</v>
      </c>
      <c r="D16">
        <v>425.68</v>
      </c>
      <c r="E16">
        <v>188.10400000000001</v>
      </c>
      <c r="F16" s="5">
        <v>322.18951357437004</v>
      </c>
      <c r="G16" s="5">
        <v>352.54984063778397</v>
      </c>
      <c r="H16" s="5">
        <v>970.12145068611198</v>
      </c>
      <c r="I16" s="5">
        <v>1714.3199278336033</v>
      </c>
      <c r="J16" s="4">
        <f t="shared" si="0"/>
        <v>0.27082131397139586</v>
      </c>
    </row>
    <row r="17" spans="1:10" x14ac:dyDescent="0.2">
      <c r="A17" s="8" t="s">
        <v>21</v>
      </c>
      <c r="B17">
        <v>655.65499999999997</v>
      </c>
      <c r="C17">
        <v>905.34</v>
      </c>
      <c r="D17">
        <v>2339.84</v>
      </c>
      <c r="E17">
        <v>1200.5</v>
      </c>
      <c r="F17" s="5">
        <v>2062.8445588956597</v>
      </c>
      <c r="G17" s="5">
        <v>3910.8986660343403</v>
      </c>
      <c r="H17" s="5">
        <v>3845.7521603023029</v>
      </c>
      <c r="I17" s="5">
        <v>2914.7657335499534</v>
      </c>
      <c r="J17" s="4">
        <f t="shared" si="0"/>
        <v>0.58934775476751167</v>
      </c>
    </row>
    <row r="18" spans="1:10" x14ac:dyDescent="0.2">
      <c r="A18" s="2" t="s">
        <v>35</v>
      </c>
      <c r="B18">
        <v>923.46799999999996</v>
      </c>
      <c r="C18">
        <v>787.16899999999998</v>
      </c>
      <c r="D18">
        <v>1763.69</v>
      </c>
      <c r="E18">
        <v>1390.9</v>
      </c>
      <c r="F18" s="5">
        <v>455.80066635150433</v>
      </c>
      <c r="G18" s="5">
        <v>242.64012723641335</v>
      </c>
      <c r="H18" s="5">
        <v>229.70194862570835</v>
      </c>
      <c r="I18" s="5">
        <v>226.27581554856567</v>
      </c>
      <c r="J18" s="4">
        <f t="shared" si="0"/>
        <v>-0.48290069474864972</v>
      </c>
    </row>
    <row r="19" spans="1:10" x14ac:dyDescent="0.2">
      <c r="A19" s="8" t="s">
        <v>29</v>
      </c>
      <c r="B19">
        <v>575.63599999999997</v>
      </c>
      <c r="C19">
        <v>693.3</v>
      </c>
      <c r="D19">
        <v>1534.95</v>
      </c>
      <c r="E19">
        <v>986.399</v>
      </c>
      <c r="F19" s="5">
        <v>212.66002479910935</v>
      </c>
      <c r="G19" s="5">
        <v>308.30221921036235</v>
      </c>
      <c r="H19" s="5">
        <v>411.95980234821235</v>
      </c>
      <c r="I19" s="5">
        <v>381.89989221367733</v>
      </c>
      <c r="J19" s="4">
        <f t="shared" si="0"/>
        <v>0.87131512381406639</v>
      </c>
    </row>
    <row r="20" spans="1:10" x14ac:dyDescent="0.2">
      <c r="A20" s="2" t="s">
        <v>34</v>
      </c>
      <c r="B20">
        <v>1269.5</v>
      </c>
      <c r="C20">
        <v>733.80200000000002</v>
      </c>
      <c r="D20">
        <v>1986.5</v>
      </c>
      <c r="E20">
        <v>1931.89</v>
      </c>
      <c r="F20" s="5">
        <v>1299.0794662967635</v>
      </c>
      <c r="G20" s="5">
        <v>1014.672912937226</v>
      </c>
      <c r="H20" s="5">
        <v>930.86675433623134</v>
      </c>
      <c r="I20" s="5">
        <v>942.52596906817269</v>
      </c>
      <c r="J20" s="4">
        <f t="shared" si="0"/>
        <v>-0.43907318796014483</v>
      </c>
    </row>
    <row r="21" spans="1:10" x14ac:dyDescent="0.2">
      <c r="A21" s="2" t="s">
        <v>5</v>
      </c>
      <c r="B21">
        <v>494.53500000000003</v>
      </c>
      <c r="C21">
        <v>473.63600000000002</v>
      </c>
      <c r="D21">
        <v>1133.83</v>
      </c>
      <c r="E21">
        <v>579.98699999999997</v>
      </c>
      <c r="F21" s="5">
        <v>2898.4703962033436</v>
      </c>
      <c r="G21" s="5">
        <v>2579.9833917687597</v>
      </c>
      <c r="H21" s="5">
        <v>2291.9097970154835</v>
      </c>
      <c r="I21" s="5">
        <v>1880.4385190329133</v>
      </c>
      <c r="J21" s="4">
        <f t="shared" si="0"/>
        <v>-0.3112588762632148</v>
      </c>
    </row>
    <row r="22" spans="1:10" x14ac:dyDescent="0.2">
      <c r="A22" s="8" t="s">
        <v>42</v>
      </c>
      <c r="B22">
        <v>435.42099999999999</v>
      </c>
      <c r="C22">
        <v>337.358</v>
      </c>
      <c r="D22">
        <v>1669.59</v>
      </c>
      <c r="E22">
        <v>1044.51</v>
      </c>
      <c r="F22" s="5">
        <v>205.57054943641666</v>
      </c>
      <c r="G22" s="5">
        <v>238.54317399947499</v>
      </c>
      <c r="H22" s="5">
        <v>279.96270617706637</v>
      </c>
      <c r="I22" s="5">
        <v>303.40668054457899</v>
      </c>
      <c r="J22" s="4">
        <f t="shared" si="0"/>
        <v>0.72886465243274923</v>
      </c>
    </row>
    <row r="23" spans="1:10" x14ac:dyDescent="0.2">
      <c r="A23" s="2" t="s">
        <v>22</v>
      </c>
      <c r="B23">
        <v>167.608</v>
      </c>
      <c r="C23">
        <v>187.739</v>
      </c>
      <c r="D23">
        <v>596.57799999999997</v>
      </c>
      <c r="E23">
        <v>490.14100000000002</v>
      </c>
      <c r="F23" s="5">
        <v>1346.64054063195</v>
      </c>
      <c r="G23" s="5">
        <v>2702.0537051719398</v>
      </c>
      <c r="H23" s="5">
        <v>2562.1607204631869</v>
      </c>
      <c r="I23" s="5">
        <v>1736.80761524902</v>
      </c>
      <c r="J23" s="4">
        <f t="shared" si="0"/>
        <v>0.24493900145989519</v>
      </c>
    </row>
    <row r="24" spans="1:10" x14ac:dyDescent="0.2">
      <c r="A24" s="8" t="s">
        <v>51</v>
      </c>
      <c r="B24">
        <v>1487.93</v>
      </c>
      <c r="C24">
        <v>1508.58</v>
      </c>
      <c r="D24">
        <v>3105.01</v>
      </c>
      <c r="E24">
        <v>1900.92</v>
      </c>
      <c r="F24" s="5">
        <v>4541.4185798159006</v>
      </c>
      <c r="G24" s="5">
        <v>5253.065544885133</v>
      </c>
      <c r="H24" s="5">
        <v>5906.4413666602632</v>
      </c>
      <c r="I24" s="5">
        <v>5047.2716181559472</v>
      </c>
      <c r="J24" s="4">
        <f t="shared" si="0"/>
        <v>0.85859945381681591</v>
      </c>
    </row>
    <row r="25" spans="1:10" x14ac:dyDescent="0.2">
      <c r="A25" s="2" t="s">
        <v>41</v>
      </c>
      <c r="B25">
        <v>509.67399999999998</v>
      </c>
      <c r="C25">
        <v>576.55899999999997</v>
      </c>
      <c r="D25">
        <v>1504.3</v>
      </c>
      <c r="E25">
        <v>1005.13</v>
      </c>
      <c r="F25" s="5">
        <v>742.95792211155458</v>
      </c>
      <c r="G25" s="5">
        <v>953.86586430876639</v>
      </c>
      <c r="H25" s="5">
        <v>941.68940579814398</v>
      </c>
      <c r="I25" s="5">
        <v>787.0207960192464</v>
      </c>
      <c r="J25" s="4">
        <f t="shared" si="0"/>
        <v>0.38590620163717165</v>
      </c>
    </row>
    <row r="26" spans="1:10" x14ac:dyDescent="0.2">
      <c r="A26" s="8" t="s">
        <v>17</v>
      </c>
      <c r="B26">
        <v>417.75900000000001</v>
      </c>
      <c r="C26">
        <v>364.04199999999997</v>
      </c>
      <c r="D26">
        <v>1147.01</v>
      </c>
      <c r="E26">
        <v>903.05200000000002</v>
      </c>
      <c r="F26" s="5">
        <v>1266.5094171076867</v>
      </c>
      <c r="G26" s="5">
        <v>3754.6782222166498</v>
      </c>
      <c r="H26" s="5">
        <v>4528.4911638620197</v>
      </c>
      <c r="I26" s="5">
        <v>3658.7439560271837</v>
      </c>
      <c r="J26" s="4">
        <f t="shared" si="0"/>
        <v>0.64801326189700315</v>
      </c>
    </row>
    <row r="27" spans="1:10" x14ac:dyDescent="0.2">
      <c r="A27" s="2" t="s">
        <v>45</v>
      </c>
      <c r="B27">
        <v>938.60699999999997</v>
      </c>
      <c r="C27">
        <v>1450.45</v>
      </c>
      <c r="D27">
        <v>2967.56</v>
      </c>
      <c r="E27">
        <v>1781.64</v>
      </c>
      <c r="F27" s="5">
        <v>374.64184038527804</v>
      </c>
      <c r="G27" s="5">
        <v>2032.4448112394036</v>
      </c>
      <c r="H27" s="5">
        <v>1457.2253351642901</v>
      </c>
      <c r="I27" s="5">
        <v>906.38087733295163</v>
      </c>
      <c r="J27" s="4">
        <f t="shared" si="0"/>
        <v>0.39338640301506517</v>
      </c>
    </row>
    <row r="28" spans="1:10" x14ac:dyDescent="0.2">
      <c r="A28" s="9" t="s">
        <v>24</v>
      </c>
      <c r="B28">
        <v>361.16899999999998</v>
      </c>
      <c r="C28">
        <v>378.81299999999999</v>
      </c>
      <c r="D28">
        <v>983.69399999999996</v>
      </c>
      <c r="E28">
        <v>558.577</v>
      </c>
      <c r="F28" s="5">
        <v>440.53920722828963</v>
      </c>
      <c r="G28" s="5">
        <v>490.92300590400799</v>
      </c>
      <c r="H28" s="5">
        <v>519.22111543878736</v>
      </c>
      <c r="I28" s="5">
        <v>428.26049005012669</v>
      </c>
      <c r="J28" s="4">
        <f t="shared" si="0"/>
        <v>0.61995014463460463</v>
      </c>
    </row>
    <row r="29" spans="1:10" x14ac:dyDescent="0.2">
      <c r="A29" s="8" t="s">
        <v>18</v>
      </c>
      <c r="B29">
        <v>400.81799999999998</v>
      </c>
      <c r="C29">
        <v>447.90499999999997</v>
      </c>
      <c r="D29">
        <v>938.37400000000002</v>
      </c>
      <c r="E29">
        <v>713.80100000000004</v>
      </c>
      <c r="F29" s="5">
        <v>116.02771704293633</v>
      </c>
      <c r="G29" s="5">
        <v>139.72875454643102</v>
      </c>
      <c r="H29" s="5">
        <v>146.64080825763327</v>
      </c>
      <c r="I29" s="5">
        <v>121.981203293406</v>
      </c>
      <c r="J29" s="4">
        <f t="shared" si="0"/>
        <v>0.5451794868076868</v>
      </c>
    </row>
    <row r="30" spans="1:10" x14ac:dyDescent="0.2">
      <c r="A30" s="8" t="s">
        <v>36</v>
      </c>
      <c r="B30">
        <v>791.904</v>
      </c>
      <c r="C30">
        <v>342.12299999999999</v>
      </c>
      <c r="D30">
        <v>1113.23</v>
      </c>
      <c r="E30">
        <v>1200.1199999999999</v>
      </c>
      <c r="F30" s="5">
        <v>431.84248490233398</v>
      </c>
      <c r="G30" s="5">
        <v>306.52778651763498</v>
      </c>
      <c r="H30" s="5">
        <v>417.43914219177697</v>
      </c>
      <c r="I30" s="5">
        <v>430.54561162081035</v>
      </c>
      <c r="J30" s="4">
        <f t="shared" si="0"/>
        <v>0.86778362047239432</v>
      </c>
    </row>
    <row r="31" spans="1:10" x14ac:dyDescent="0.2">
      <c r="A31" s="2" t="s">
        <v>27</v>
      </c>
      <c r="B31">
        <v>822.90300000000002</v>
      </c>
      <c r="C31">
        <v>893.428</v>
      </c>
      <c r="D31">
        <v>1389.93</v>
      </c>
      <c r="E31">
        <v>784.149</v>
      </c>
      <c r="F31" s="5">
        <v>3649.1924136325601</v>
      </c>
      <c r="G31" s="5">
        <v>5234.5706690205125</v>
      </c>
      <c r="H31" s="5">
        <v>4327.5814809015601</v>
      </c>
      <c r="I31" s="5">
        <v>2390.9755192460002</v>
      </c>
      <c r="J31" s="4">
        <f t="shared" si="0"/>
        <v>0.38969511948283786</v>
      </c>
    </row>
    <row r="32" spans="1:10" x14ac:dyDescent="0.2">
      <c r="A32" s="2" t="s">
        <v>48</v>
      </c>
      <c r="B32">
        <v>1852.34</v>
      </c>
      <c r="C32">
        <v>1787.81</v>
      </c>
      <c r="D32">
        <v>3750.2</v>
      </c>
      <c r="E32">
        <v>2108.14</v>
      </c>
      <c r="F32" s="5">
        <v>499.58534766210067</v>
      </c>
      <c r="G32" s="5">
        <v>644.92566637229265</v>
      </c>
      <c r="H32" s="5">
        <v>537.720205498979</v>
      </c>
      <c r="I32" s="5">
        <v>380.8849508460633</v>
      </c>
      <c r="J32" s="4">
        <f t="shared" si="0"/>
        <v>-3.953234088976831E-3</v>
      </c>
    </row>
    <row r="33" spans="1:10" x14ac:dyDescent="0.2">
      <c r="A33" s="2" t="s">
        <v>13</v>
      </c>
      <c r="B33">
        <v>692.42100000000005</v>
      </c>
      <c r="C33">
        <v>664.23400000000004</v>
      </c>
      <c r="D33">
        <v>883.82500000000005</v>
      </c>
      <c r="E33">
        <v>529.52</v>
      </c>
      <c r="F33" s="5">
        <v>4026.3950765846898</v>
      </c>
      <c r="G33" s="5">
        <v>5197.4280888154863</v>
      </c>
      <c r="H33" s="5">
        <v>4619.7973211698672</v>
      </c>
      <c r="I33" s="5">
        <v>4148.9908277934064</v>
      </c>
      <c r="J33" s="4">
        <f t="shared" si="0"/>
        <v>0.25951844363929633</v>
      </c>
    </row>
    <row r="34" spans="1:10" x14ac:dyDescent="0.2">
      <c r="A34" s="2" t="s">
        <v>31</v>
      </c>
      <c r="B34">
        <v>614.92399999999998</v>
      </c>
      <c r="C34">
        <v>547.96900000000005</v>
      </c>
      <c r="D34">
        <v>1180.1400000000001</v>
      </c>
      <c r="E34">
        <v>622.42600000000004</v>
      </c>
      <c r="F34" s="5">
        <v>361.78584722970271</v>
      </c>
      <c r="G34" s="5">
        <v>291.58284693351698</v>
      </c>
      <c r="H34" s="5">
        <v>183.22427714970433</v>
      </c>
      <c r="I34" s="5">
        <v>139.65647519948533</v>
      </c>
      <c r="J34" s="4">
        <f t="shared" si="0"/>
        <v>-0.42908676657840117</v>
      </c>
    </row>
    <row r="35" spans="1:10" x14ac:dyDescent="0.2">
      <c r="A35" s="2" t="s">
        <v>31</v>
      </c>
      <c r="B35">
        <v>1168.93</v>
      </c>
      <c r="C35">
        <v>527.48</v>
      </c>
      <c r="D35">
        <v>971.66300000000001</v>
      </c>
      <c r="E35">
        <v>767.70899999999995</v>
      </c>
      <c r="F35" s="5">
        <v>361.78584722970271</v>
      </c>
      <c r="G35" s="5">
        <v>291.58284693351698</v>
      </c>
      <c r="H35" s="5">
        <v>183.22427714970433</v>
      </c>
      <c r="I35" s="5">
        <v>139.65647519948533</v>
      </c>
      <c r="J35" s="4">
        <f t="shared" ref="J35:J51" si="1">PEARSON(B35:E35,F35:I35)</f>
        <v>0.28033721569564962</v>
      </c>
    </row>
    <row r="36" spans="1:10" x14ac:dyDescent="0.2">
      <c r="A36" s="2" t="s">
        <v>37</v>
      </c>
      <c r="B36">
        <v>594.73900000000003</v>
      </c>
      <c r="C36">
        <v>457.911</v>
      </c>
      <c r="D36">
        <v>1189.3599999999999</v>
      </c>
      <c r="E36">
        <v>863.29</v>
      </c>
      <c r="F36" s="5">
        <v>23274.93692814613</v>
      </c>
      <c r="G36" s="5">
        <v>18580.796752918799</v>
      </c>
      <c r="H36" s="5">
        <v>17324.829099526134</v>
      </c>
      <c r="I36" s="5">
        <v>11365.629387041199</v>
      </c>
      <c r="J36" s="4">
        <f t="shared" si="1"/>
        <v>-0.42102473402285062</v>
      </c>
    </row>
    <row r="37" spans="1:10" x14ac:dyDescent="0.2">
      <c r="A37" s="8" t="s">
        <v>47</v>
      </c>
      <c r="B37">
        <v>1336.9</v>
      </c>
      <c r="C37">
        <v>1381.36</v>
      </c>
      <c r="D37">
        <v>3871.16</v>
      </c>
      <c r="E37">
        <v>3008.14</v>
      </c>
      <c r="F37" s="5">
        <v>7612.0232752392994</v>
      </c>
      <c r="G37" s="5">
        <v>18585.869227496398</v>
      </c>
      <c r="H37" s="5">
        <v>18743.355671763769</v>
      </c>
      <c r="I37" s="5">
        <v>14175.637652043433</v>
      </c>
      <c r="J37" s="4">
        <f t="shared" si="1"/>
        <v>0.46905113450025726</v>
      </c>
    </row>
    <row r="38" spans="1:10" x14ac:dyDescent="0.2">
      <c r="A38" s="8" t="s">
        <v>46</v>
      </c>
      <c r="B38">
        <v>5913.51</v>
      </c>
      <c r="C38">
        <v>6099.61</v>
      </c>
      <c r="D38">
        <v>9993.5</v>
      </c>
      <c r="E38">
        <v>5972.3</v>
      </c>
      <c r="F38" s="5">
        <v>13297.119597782634</v>
      </c>
      <c r="G38" s="5">
        <v>22322.850491900597</v>
      </c>
      <c r="H38" s="5">
        <v>22675.609212726704</v>
      </c>
      <c r="I38" s="5">
        <v>20757.701850348898</v>
      </c>
      <c r="J38" s="4">
        <f t="shared" si="1"/>
        <v>0.47117751790053436</v>
      </c>
    </row>
    <row r="39" spans="1:10" x14ac:dyDescent="0.2">
      <c r="A39" s="2" t="s">
        <v>20</v>
      </c>
      <c r="B39">
        <v>273.94099999999997</v>
      </c>
      <c r="C39">
        <v>258.73700000000002</v>
      </c>
      <c r="D39">
        <v>630.69100000000003</v>
      </c>
      <c r="E39">
        <v>291.33199999999999</v>
      </c>
      <c r="F39" s="5">
        <v>3126.5817044147266</v>
      </c>
      <c r="G39" s="5">
        <v>3544.6754793033233</v>
      </c>
      <c r="H39" s="5">
        <v>2908.8803423951304</v>
      </c>
      <c r="I39" s="5">
        <v>2273.1505062351566</v>
      </c>
      <c r="J39" s="4">
        <f t="shared" si="1"/>
        <v>-0.1417567410734879</v>
      </c>
    </row>
    <row r="40" spans="1:10" x14ac:dyDescent="0.2">
      <c r="A40" s="2" t="s">
        <v>15</v>
      </c>
      <c r="B40">
        <v>643.03899999999999</v>
      </c>
      <c r="C40">
        <v>469.34699999999998</v>
      </c>
      <c r="D40">
        <v>1464.25</v>
      </c>
      <c r="E40">
        <v>955.43100000000004</v>
      </c>
      <c r="F40" s="5">
        <v>511.74101631365767</v>
      </c>
      <c r="G40" s="5">
        <v>201.50289725454164</v>
      </c>
      <c r="H40" s="5">
        <v>193.39785977865503</v>
      </c>
      <c r="I40" s="5">
        <v>188.15356206930537</v>
      </c>
      <c r="J40" s="4">
        <f t="shared" si="1"/>
        <v>-0.38528565119326758</v>
      </c>
    </row>
    <row r="41" spans="1:10" x14ac:dyDescent="0.2">
      <c r="A41" s="8" t="s">
        <v>33</v>
      </c>
      <c r="B41">
        <v>484.803</v>
      </c>
      <c r="C41">
        <v>914.39300000000003</v>
      </c>
      <c r="D41">
        <v>2405.2600000000002</v>
      </c>
      <c r="E41">
        <v>1264.3499999999999</v>
      </c>
      <c r="F41" s="5">
        <v>578.92421764085395</v>
      </c>
      <c r="G41" s="5">
        <v>2470.8591454420134</v>
      </c>
      <c r="H41" s="5">
        <v>2139.7160215983936</v>
      </c>
      <c r="I41" s="5">
        <v>1195.8621974455898</v>
      </c>
      <c r="J41" s="4">
        <f t="shared" si="1"/>
        <v>0.51711626668739297</v>
      </c>
    </row>
    <row r="42" spans="1:10" x14ac:dyDescent="0.2">
      <c r="A42" s="2" t="s">
        <v>26</v>
      </c>
      <c r="B42">
        <v>962.03599999999994</v>
      </c>
      <c r="C42">
        <v>798.60500000000002</v>
      </c>
      <c r="D42">
        <v>1669.59</v>
      </c>
      <c r="E42">
        <v>1145.83</v>
      </c>
      <c r="F42" s="5">
        <v>2238.2162781947568</v>
      </c>
      <c r="G42" s="5">
        <v>2326.8488277424567</v>
      </c>
      <c r="H42" s="5">
        <v>1929.6104535516633</v>
      </c>
      <c r="I42" s="5">
        <v>1347.0622351482966</v>
      </c>
      <c r="J42" s="4">
        <f t="shared" si="1"/>
        <v>-0.3870730439767317</v>
      </c>
    </row>
    <row r="43" spans="1:10" x14ac:dyDescent="0.2">
      <c r="A43" s="2" t="s">
        <v>49</v>
      </c>
      <c r="B43">
        <v>1511.72</v>
      </c>
      <c r="C43">
        <v>1773.51</v>
      </c>
      <c r="D43">
        <v>4724.99</v>
      </c>
      <c r="E43">
        <v>2659.07</v>
      </c>
      <c r="F43" s="5">
        <v>3130.3888173876899</v>
      </c>
      <c r="G43" s="5">
        <v>2779.477551997843</v>
      </c>
      <c r="H43" s="5">
        <v>2481.4017406686967</v>
      </c>
      <c r="I43" s="5">
        <v>1897.32383925112</v>
      </c>
      <c r="J43" s="4">
        <f t="shared" si="1"/>
        <v>-0.44314199262517923</v>
      </c>
    </row>
    <row r="44" spans="1:10" x14ac:dyDescent="0.2">
      <c r="A44" s="2" t="s">
        <v>12</v>
      </c>
      <c r="B44">
        <v>47.939599999999999</v>
      </c>
      <c r="C44">
        <v>224.429</v>
      </c>
      <c r="D44">
        <v>667.93600000000004</v>
      </c>
      <c r="E44">
        <v>219.45500000000001</v>
      </c>
      <c r="F44" s="5">
        <v>1057.5597716858467</v>
      </c>
      <c r="G44" s="5">
        <v>2012.0581087278033</v>
      </c>
      <c r="H44" s="5">
        <v>1607.9418782249697</v>
      </c>
      <c r="I44" s="5">
        <v>1318.1459074413099</v>
      </c>
      <c r="J44" s="4">
        <f t="shared" si="1"/>
        <v>0.39067705497114963</v>
      </c>
    </row>
    <row r="45" spans="1:10" x14ac:dyDescent="0.2">
      <c r="A45" s="2" t="s">
        <v>6</v>
      </c>
      <c r="B45">
        <v>363.69200000000001</v>
      </c>
      <c r="C45">
        <v>285.42</v>
      </c>
      <c r="D45">
        <v>675.68200000000002</v>
      </c>
      <c r="E45">
        <v>449.23200000000003</v>
      </c>
      <c r="F45" s="5">
        <v>231.31073324608633</v>
      </c>
      <c r="G45" s="5">
        <v>252.87125742027635</v>
      </c>
      <c r="H45" s="5">
        <v>245.34536388392766</v>
      </c>
      <c r="I45" s="5">
        <v>234.36188897087933</v>
      </c>
      <c r="J45" s="4">
        <f t="shared" si="1"/>
        <v>-2.6283682132618516E-2</v>
      </c>
    </row>
    <row r="46" spans="1:10" x14ac:dyDescent="0.2">
      <c r="A46" s="2" t="s">
        <v>9</v>
      </c>
      <c r="B46">
        <v>176.98</v>
      </c>
      <c r="C46">
        <v>166.773</v>
      </c>
      <c r="D46">
        <v>530.32799999999997</v>
      </c>
      <c r="E46">
        <v>335.29899999999998</v>
      </c>
      <c r="F46" s="5">
        <v>3549.0970970471803</v>
      </c>
      <c r="G46" s="5">
        <v>3977.6425768155864</v>
      </c>
      <c r="H46" s="5">
        <v>3577.9074268953532</v>
      </c>
      <c r="I46" s="5">
        <v>3097.566862197627</v>
      </c>
      <c r="J46" s="4">
        <f t="shared" si="1"/>
        <v>-0.36096698905788127</v>
      </c>
    </row>
    <row r="47" spans="1:10" x14ac:dyDescent="0.2">
      <c r="A47" s="2" t="s">
        <v>38</v>
      </c>
      <c r="B47">
        <v>526.25400000000002</v>
      </c>
      <c r="C47">
        <v>426.46300000000002</v>
      </c>
      <c r="D47">
        <v>1543.36</v>
      </c>
      <c r="E47">
        <v>849.14400000000001</v>
      </c>
      <c r="F47" s="5">
        <v>4031.1965324419798</v>
      </c>
      <c r="G47" s="5">
        <v>4419.6813443344436</v>
      </c>
      <c r="H47" s="5">
        <v>4416.0894885995031</v>
      </c>
      <c r="I47" s="5">
        <v>4170.7958031517037</v>
      </c>
      <c r="J47" s="4">
        <f t="shared" si="1"/>
        <v>0.39535663454356895</v>
      </c>
    </row>
    <row r="48" spans="1:10" x14ac:dyDescent="0.2">
      <c r="A48" s="8" t="s">
        <v>32</v>
      </c>
      <c r="B48">
        <v>595.1</v>
      </c>
      <c r="C48">
        <v>644.697</v>
      </c>
      <c r="D48">
        <v>1133.33</v>
      </c>
      <c r="E48">
        <v>674.03899999999999</v>
      </c>
      <c r="F48" s="5">
        <v>1020.5708056631033</v>
      </c>
      <c r="G48" s="5">
        <v>1130.8696171792374</v>
      </c>
      <c r="H48" s="5">
        <v>1129.7819700905411</v>
      </c>
      <c r="I48" s="5">
        <v>923.16960317745077</v>
      </c>
      <c r="J48" s="4">
        <f t="shared" si="1"/>
        <v>0.48430382343763823</v>
      </c>
    </row>
    <row r="49" spans="1:10" x14ac:dyDescent="0.2">
      <c r="A49" s="8" t="s">
        <v>40</v>
      </c>
      <c r="B49">
        <v>515.44100000000003</v>
      </c>
      <c r="C49">
        <v>364.995</v>
      </c>
      <c r="D49">
        <v>980.23299999999995</v>
      </c>
      <c r="E49">
        <v>934.40300000000002</v>
      </c>
      <c r="F49" s="5">
        <v>1453.1484673049933</v>
      </c>
      <c r="G49" s="5">
        <v>1864.1154967682367</v>
      </c>
      <c r="H49" s="5">
        <v>2723.9867875367963</v>
      </c>
      <c r="I49" s="5">
        <v>2783.6657205393399</v>
      </c>
      <c r="J49" s="4">
        <f t="shared" si="1"/>
        <v>0.89046689167462523</v>
      </c>
    </row>
    <row r="50" spans="1:10" x14ac:dyDescent="0.2">
      <c r="A50" s="8" t="s">
        <v>25</v>
      </c>
      <c r="B50">
        <v>286.19600000000003</v>
      </c>
      <c r="C50">
        <v>240.63</v>
      </c>
      <c r="D50">
        <v>695.45799999999997</v>
      </c>
      <c r="E50">
        <v>443.11500000000001</v>
      </c>
      <c r="F50" s="5">
        <v>665.27087512350272</v>
      </c>
      <c r="G50" s="5">
        <v>722.1174168859485</v>
      </c>
      <c r="H50" s="5">
        <v>737.90416484703564</v>
      </c>
      <c r="I50" s="5">
        <v>755.08300148942965</v>
      </c>
      <c r="J50" s="4">
        <f t="shared" si="1"/>
        <v>0.52890550355812338</v>
      </c>
    </row>
    <row r="51" spans="1:10" x14ac:dyDescent="0.2">
      <c r="A51" s="2" t="s">
        <v>8</v>
      </c>
      <c r="B51">
        <v>251.953</v>
      </c>
      <c r="C51">
        <v>202.03399999999999</v>
      </c>
      <c r="D51">
        <v>468.03300000000002</v>
      </c>
      <c r="E51">
        <v>435.08600000000001</v>
      </c>
      <c r="F51" s="5">
        <v>837.88038228581115</v>
      </c>
      <c r="G51" s="5">
        <v>678.03514637720798</v>
      </c>
      <c r="H51" s="5">
        <v>588.19678405735931</v>
      </c>
      <c r="I51" s="5">
        <v>551.14159813190065</v>
      </c>
      <c r="J51" s="4">
        <f t="shared" si="1"/>
        <v>-0.74561744163394716</v>
      </c>
    </row>
  </sheetData>
  <autoFilter ref="A2:J51" xr:uid="{00000000-0009-0000-0000-000002000000}"/>
  <sortState xmlns:xlrd2="http://schemas.microsoft.com/office/spreadsheetml/2017/richdata2" ref="A3:J51">
    <sortCondition ref="A3:A51"/>
  </sortState>
  <mergeCells count="2">
    <mergeCell ref="B1:E1"/>
    <mergeCell ref="F1:I1"/>
  </mergeCells>
  <conditionalFormatting sqref="A2">
    <cfRule type="colorScale" priority="3">
      <colorScale>
        <cfvo type="min"/>
        <cfvo type="max"/>
        <color rgb="FFFCFCFF"/>
        <color rgb="FF63BE7B"/>
      </colorScale>
    </cfRule>
  </conditionalFormatting>
  <conditionalFormatting sqref="A3:A51">
    <cfRule type="duplicateValues" dxfId="3" priority="1"/>
  </conditionalFormatting>
  <conditionalFormatting sqref="B3:E51">
    <cfRule type="colorScale" priority="5">
      <colorScale>
        <cfvo type="min"/>
        <cfvo type="num" val="2000"/>
        <cfvo type="num" val="10000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7"/>
  <sheetViews>
    <sheetView workbookViewId="0">
      <selection activeCell="C25" sqref="C25"/>
    </sheetView>
  </sheetViews>
  <sheetFormatPr baseColWidth="10" defaultColWidth="11" defaultRowHeight="16" x14ac:dyDescent="0.2"/>
  <sheetData>
    <row r="1" spans="1:10" ht="17" thickBot="1" x14ac:dyDescent="0.25">
      <c r="B1" s="17" t="s">
        <v>100</v>
      </c>
      <c r="C1" s="18"/>
      <c r="D1" s="18"/>
      <c r="E1" s="19"/>
      <c r="F1" s="17" t="s">
        <v>101</v>
      </c>
      <c r="G1" s="18"/>
      <c r="H1" s="18"/>
      <c r="I1" s="19"/>
    </row>
    <row r="2" spans="1:10" ht="51" x14ac:dyDescent="0.2">
      <c r="A2" s="6" t="s">
        <v>4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0</v>
      </c>
      <c r="G2" s="1" t="s">
        <v>1</v>
      </c>
      <c r="H2" s="1" t="s">
        <v>2</v>
      </c>
      <c r="I2" s="1" t="s">
        <v>3</v>
      </c>
      <c r="J2" s="1" t="s">
        <v>53</v>
      </c>
    </row>
    <row r="3" spans="1:10" x14ac:dyDescent="0.2">
      <c r="A3" s="2" t="s">
        <v>80</v>
      </c>
      <c r="B3">
        <v>515.44100000000003</v>
      </c>
      <c r="C3">
        <v>1002.54</v>
      </c>
      <c r="D3">
        <v>597.89599999999996</v>
      </c>
      <c r="E3">
        <v>1480.36</v>
      </c>
      <c r="F3" s="5">
        <v>2323.9028723339234</v>
      </c>
      <c r="G3" s="5">
        <v>1575.6921192805632</v>
      </c>
      <c r="H3" s="5">
        <v>1899.53780906729</v>
      </c>
      <c r="I3" s="5">
        <v>1753.3064365944531</v>
      </c>
      <c r="J3">
        <f>PEARSON(B3:E3,F3:I3)</f>
        <v>-0.66423799787793447</v>
      </c>
    </row>
    <row r="4" spans="1:10" x14ac:dyDescent="0.2">
      <c r="A4" s="2" t="s">
        <v>80</v>
      </c>
      <c r="B4">
        <v>1434.22</v>
      </c>
      <c r="C4">
        <v>1001.12</v>
      </c>
      <c r="D4">
        <v>1118.3399999999999</v>
      </c>
      <c r="E4">
        <v>1943.74</v>
      </c>
      <c r="F4" s="5">
        <v>2323.9028723339234</v>
      </c>
      <c r="G4" s="5">
        <v>1575.6921192805632</v>
      </c>
      <c r="H4" s="5">
        <v>1899.53780906729</v>
      </c>
      <c r="I4" s="5">
        <v>1753.3064365944531</v>
      </c>
      <c r="J4" s="4">
        <f t="shared" ref="J4:J17" si="0">PEARSON(B4:E4,F4:I4)</f>
        <v>0.15612889626051032</v>
      </c>
    </row>
    <row r="5" spans="1:10" x14ac:dyDescent="0.2">
      <c r="A5" s="7" t="s">
        <v>78</v>
      </c>
      <c r="B5">
        <v>215.18700000000001</v>
      </c>
      <c r="C5">
        <v>210.13399999999999</v>
      </c>
      <c r="D5">
        <v>437.21600000000001</v>
      </c>
      <c r="E5">
        <v>594.13300000000004</v>
      </c>
      <c r="F5" s="5">
        <v>35.082610099687969</v>
      </c>
      <c r="G5" s="5">
        <v>102.34892741250171</v>
      </c>
      <c r="H5" s="5">
        <v>109.17713878291256</v>
      </c>
      <c r="I5" s="5">
        <v>156.34667631250133</v>
      </c>
      <c r="J5" s="4">
        <f t="shared" si="0"/>
        <v>0.82201928318252249</v>
      </c>
    </row>
    <row r="6" spans="1:10" x14ac:dyDescent="0.2">
      <c r="A6" s="2" t="s">
        <v>73</v>
      </c>
      <c r="B6">
        <v>707.19899999999996</v>
      </c>
      <c r="C6">
        <v>661.851</v>
      </c>
      <c r="D6">
        <v>556.03700000000003</v>
      </c>
      <c r="E6">
        <v>996.72199999999998</v>
      </c>
      <c r="F6" s="5">
        <v>3492.3393387178166</v>
      </c>
      <c r="G6" s="5">
        <v>2572.7050131737933</v>
      </c>
      <c r="H6" s="5">
        <v>2858.4649377390433</v>
      </c>
      <c r="I6" s="5">
        <v>2838.3626843894799</v>
      </c>
      <c r="J6">
        <f t="shared" si="0"/>
        <v>-2.2149123511323657E-3</v>
      </c>
    </row>
    <row r="7" spans="1:10" x14ac:dyDescent="0.2">
      <c r="A7" s="2" t="s">
        <v>54</v>
      </c>
      <c r="B7">
        <v>506.42899999999997</v>
      </c>
      <c r="C7">
        <v>379.29</v>
      </c>
      <c r="D7">
        <v>509.233</v>
      </c>
      <c r="E7">
        <v>1112.18</v>
      </c>
      <c r="F7" s="5">
        <v>2.8043182851792334</v>
      </c>
      <c r="G7" s="5">
        <v>6.4546771357206092</v>
      </c>
      <c r="H7" s="5">
        <v>22.256574563339797</v>
      </c>
      <c r="I7" s="5">
        <v>24.25010251217817</v>
      </c>
      <c r="J7" s="4">
        <f t="shared" si="0"/>
        <v>0.67150087214264897</v>
      </c>
    </row>
    <row r="8" spans="1:10" x14ac:dyDescent="0.2">
      <c r="A8" s="2" t="s">
        <v>77</v>
      </c>
      <c r="B8">
        <v>392.88799999999998</v>
      </c>
      <c r="C8">
        <v>210.61099999999999</v>
      </c>
      <c r="D8">
        <v>200.233</v>
      </c>
      <c r="E8">
        <v>398.38299999999998</v>
      </c>
      <c r="F8" s="5">
        <v>2021.213546374923</v>
      </c>
      <c r="G8" s="5">
        <v>1801.3816872500236</v>
      </c>
      <c r="H8" s="5">
        <v>2015.2011111656932</v>
      </c>
      <c r="I8" s="5">
        <v>1525.1486131027632</v>
      </c>
      <c r="J8">
        <f t="shared" si="0"/>
        <v>-0.36520827381804521</v>
      </c>
    </row>
    <row r="9" spans="1:10" x14ac:dyDescent="0.2">
      <c r="A9" s="7" t="s">
        <v>79</v>
      </c>
      <c r="B9">
        <v>413.79399999999998</v>
      </c>
      <c r="C9">
        <v>140.566</v>
      </c>
      <c r="D9">
        <v>383.161</v>
      </c>
      <c r="E9">
        <v>392.64800000000002</v>
      </c>
      <c r="F9" s="5">
        <v>187.48856614999667</v>
      </c>
      <c r="G9" s="5">
        <v>78.506735898918308</v>
      </c>
      <c r="H9" s="5">
        <v>89.200223376561027</v>
      </c>
      <c r="I9" s="5">
        <v>124.53555256186121</v>
      </c>
      <c r="J9" s="4">
        <f t="shared" si="0"/>
        <v>0.64138591428695202</v>
      </c>
    </row>
    <row r="10" spans="1:10" x14ac:dyDescent="0.2">
      <c r="A10" s="2" t="s">
        <v>34</v>
      </c>
      <c r="B10">
        <v>356.84399999999999</v>
      </c>
      <c r="C10">
        <v>259.21300000000002</v>
      </c>
      <c r="D10">
        <v>349.87099999999998</v>
      </c>
      <c r="E10">
        <v>765.41499999999996</v>
      </c>
      <c r="F10" s="5">
        <v>1299.0794662967635</v>
      </c>
      <c r="G10" s="5">
        <v>1014.672912937226</v>
      </c>
      <c r="H10" s="5">
        <v>930.86675433623134</v>
      </c>
      <c r="I10" s="5">
        <v>942.52596906817269</v>
      </c>
      <c r="J10">
        <f t="shared" si="0"/>
        <v>-0.33082237146644167</v>
      </c>
    </row>
    <row r="11" spans="1:10" x14ac:dyDescent="0.2">
      <c r="A11" s="2" t="s">
        <v>66</v>
      </c>
      <c r="B11">
        <v>1231.6500000000001</v>
      </c>
      <c r="C11">
        <v>1103.0899999999999</v>
      </c>
      <c r="D11">
        <v>496.54399999999998</v>
      </c>
      <c r="E11">
        <v>1262.06</v>
      </c>
      <c r="F11" s="5">
        <v>2506.8574419980764</v>
      </c>
      <c r="G11" s="5">
        <v>2344.7603393446902</v>
      </c>
      <c r="H11" s="5">
        <v>3354.532386927473</v>
      </c>
      <c r="I11" s="5">
        <v>3915.1576776519305</v>
      </c>
      <c r="J11">
        <f t="shared" si="0"/>
        <v>-0.15567535627294529</v>
      </c>
    </row>
    <row r="12" spans="1:10" x14ac:dyDescent="0.2">
      <c r="A12" s="2" t="s">
        <v>72</v>
      </c>
      <c r="B12">
        <v>337.01900000000001</v>
      </c>
      <c r="C12">
        <v>287.803</v>
      </c>
      <c r="D12">
        <v>188.202</v>
      </c>
      <c r="E12">
        <v>818.55799999999999</v>
      </c>
      <c r="F12" s="5">
        <v>0</v>
      </c>
      <c r="G12" s="5">
        <v>0.49884703554679</v>
      </c>
      <c r="H12" s="5">
        <v>0.52481311210781501</v>
      </c>
      <c r="I12" s="5">
        <v>0.230694997219828</v>
      </c>
      <c r="J12">
        <f t="shared" si="0"/>
        <v>-0.38570975535546753</v>
      </c>
    </row>
    <row r="13" spans="1:10" x14ac:dyDescent="0.2">
      <c r="A13" s="2" t="s">
        <v>72</v>
      </c>
      <c r="B13">
        <v>372.34300000000002</v>
      </c>
      <c r="C13">
        <v>376.90699999999998</v>
      </c>
      <c r="D13">
        <v>189.85</v>
      </c>
      <c r="E13">
        <v>800.20699999999999</v>
      </c>
      <c r="F13" s="5">
        <v>0</v>
      </c>
      <c r="G13" s="5">
        <v>0.49884703554679</v>
      </c>
      <c r="H13" s="5">
        <v>0.52481311210781501</v>
      </c>
      <c r="I13" s="5">
        <v>0.230694997219828</v>
      </c>
      <c r="J13">
        <f t="shared" si="0"/>
        <v>-0.38053060247019305</v>
      </c>
    </row>
    <row r="14" spans="1:10" x14ac:dyDescent="0.2">
      <c r="A14" s="3" t="s">
        <v>36</v>
      </c>
      <c r="B14">
        <v>1023.67</v>
      </c>
      <c r="C14">
        <v>500.31900000000002</v>
      </c>
      <c r="D14">
        <v>844.76700000000005</v>
      </c>
      <c r="E14">
        <v>2255.34</v>
      </c>
      <c r="F14" s="5">
        <v>939.10130857852744</v>
      </c>
      <c r="G14" s="5">
        <v>1187.8600456632266</v>
      </c>
      <c r="H14" s="5">
        <v>1210.8771067736868</v>
      </c>
      <c r="I14" s="5">
        <v>1034.5796477158606</v>
      </c>
      <c r="J14">
        <f t="shared" si="0"/>
        <v>-0.4822126358558731</v>
      </c>
    </row>
    <row r="15" spans="1:10" x14ac:dyDescent="0.2">
      <c r="A15" s="3" t="s">
        <v>74</v>
      </c>
      <c r="B15">
        <v>449.47899999999998</v>
      </c>
      <c r="C15">
        <v>399.779</v>
      </c>
      <c r="D15">
        <v>219.679</v>
      </c>
      <c r="E15">
        <v>784.91399999999999</v>
      </c>
      <c r="F15" s="5">
        <v>431.84248490233398</v>
      </c>
      <c r="G15" s="5">
        <v>306.52778651763498</v>
      </c>
      <c r="H15" s="5">
        <v>417.43914219177697</v>
      </c>
      <c r="I15" s="5">
        <v>430.54561162081035</v>
      </c>
      <c r="J15" s="4">
        <f t="shared" si="0"/>
        <v>0.25907513782205865</v>
      </c>
    </row>
    <row r="16" spans="1:10" x14ac:dyDescent="0.2">
      <c r="A16" s="2" t="s">
        <v>75</v>
      </c>
      <c r="B16">
        <v>351.07600000000002</v>
      </c>
      <c r="C16">
        <v>304.48</v>
      </c>
      <c r="D16">
        <v>432.10700000000003</v>
      </c>
      <c r="E16">
        <v>703.096</v>
      </c>
      <c r="F16" s="5">
        <v>2181.6480829119901</v>
      </c>
      <c r="G16" s="5">
        <v>1182.2734111700165</v>
      </c>
      <c r="H16" s="5">
        <v>1199.95732156856</v>
      </c>
      <c r="I16" s="5">
        <v>1231.1911567694599</v>
      </c>
      <c r="J16">
        <f t="shared" si="0"/>
        <v>-0.32251141557820562</v>
      </c>
    </row>
    <row r="17" spans="1:10" x14ac:dyDescent="0.2">
      <c r="A17" s="2" t="s">
        <v>76</v>
      </c>
      <c r="B17">
        <v>488.76799999999997</v>
      </c>
      <c r="C17">
        <v>200.12799999999999</v>
      </c>
      <c r="D17">
        <v>475.28399999999999</v>
      </c>
      <c r="E17">
        <v>557.81299999999999</v>
      </c>
      <c r="F17" s="5">
        <v>180.07601126703935</v>
      </c>
      <c r="G17" s="5">
        <v>168.94660176643632</v>
      </c>
      <c r="H17" s="5">
        <v>153.03864766306569</v>
      </c>
      <c r="I17" s="5">
        <v>125.07543014048333</v>
      </c>
      <c r="J17">
        <f t="shared" si="0"/>
        <v>-0.49993226833403903</v>
      </c>
    </row>
  </sheetData>
  <autoFilter ref="A2:J17" xr:uid="{00000000-0009-0000-0000-000003000000}"/>
  <sortState xmlns:xlrd2="http://schemas.microsoft.com/office/spreadsheetml/2017/richdata2" ref="A2:E17">
    <sortCondition ref="A2:A17"/>
  </sortState>
  <mergeCells count="2">
    <mergeCell ref="B1:E1"/>
    <mergeCell ref="F1:I1"/>
  </mergeCells>
  <conditionalFormatting sqref="A2">
    <cfRule type="colorScale" priority="1">
      <colorScale>
        <cfvo type="min"/>
        <cfvo type="max"/>
        <color rgb="FFFCFCFF"/>
        <color rgb="FF63BE7B"/>
      </colorScale>
    </cfRule>
  </conditionalFormatting>
  <conditionalFormatting sqref="A3:A17">
    <cfRule type="duplicateValues" dxfId="2" priority="2"/>
  </conditionalFormatting>
  <conditionalFormatting sqref="B3:E17">
    <cfRule type="colorScale" priority="9">
      <colorScale>
        <cfvo type="min"/>
        <cfvo type="num" val="2000"/>
        <cfvo type="num" val="10000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44"/>
  <sheetViews>
    <sheetView workbookViewId="0">
      <selection activeCell="G5" sqref="G5"/>
    </sheetView>
  </sheetViews>
  <sheetFormatPr baseColWidth="10" defaultColWidth="11" defaultRowHeight="14" x14ac:dyDescent="0.15"/>
  <cols>
    <col min="1" max="16384" width="11" style="10"/>
  </cols>
  <sheetData>
    <row r="1" spans="1:6" x14ac:dyDescent="0.15">
      <c r="A1" s="10" t="s">
        <v>92</v>
      </c>
      <c r="B1" s="10" t="s">
        <v>102</v>
      </c>
      <c r="C1" s="10" t="s">
        <v>93</v>
      </c>
      <c r="D1" s="10" t="s">
        <v>94</v>
      </c>
      <c r="E1" s="10" t="s">
        <v>95</v>
      </c>
      <c r="F1" s="10" t="s">
        <v>96</v>
      </c>
    </row>
    <row r="2" spans="1:6" x14ac:dyDescent="0.15">
      <c r="A2" s="14" t="s">
        <v>55</v>
      </c>
      <c r="B2" s="15">
        <v>1.6188414971615728</v>
      </c>
      <c r="C2" s="15">
        <v>0.26553269810393482</v>
      </c>
      <c r="D2" s="15">
        <v>-0.79105186701052643</v>
      </c>
      <c r="E2" s="15">
        <v>-0.75330660960601559</v>
      </c>
      <c r="F2" s="10" t="s">
        <v>91</v>
      </c>
    </row>
    <row r="3" spans="1:6" x14ac:dyDescent="0.15">
      <c r="A3" s="14" t="s">
        <v>43</v>
      </c>
      <c r="B3" s="15">
        <v>1.3151084916209272</v>
      </c>
      <c r="C3" s="15">
        <v>0.82293319544048893</v>
      </c>
      <c r="D3" s="15">
        <v>-0.49778368948862811</v>
      </c>
      <c r="E3" s="15">
        <v>-0.80875226184259019</v>
      </c>
      <c r="F3" s="10" t="s">
        <v>91</v>
      </c>
    </row>
    <row r="4" spans="1:6" x14ac:dyDescent="0.15">
      <c r="A4" s="14" t="s">
        <v>43</v>
      </c>
      <c r="B4" s="15">
        <v>1.75002252038277</v>
      </c>
      <c r="C4" s="15">
        <v>-0.19433989968881799</v>
      </c>
      <c r="D4" s="15">
        <v>-0.72739738489789885</v>
      </c>
      <c r="E4" s="15">
        <v>-0.53144140320058841</v>
      </c>
      <c r="F4" s="10" t="s">
        <v>91</v>
      </c>
    </row>
    <row r="5" spans="1:6" x14ac:dyDescent="0.15">
      <c r="A5" s="14" t="s">
        <v>58</v>
      </c>
      <c r="B5" s="15">
        <v>1.616639701685338</v>
      </c>
      <c r="C5" s="15">
        <v>-3.6252381320290489E-2</v>
      </c>
      <c r="D5" s="15">
        <v>-0.97465775620387662</v>
      </c>
      <c r="E5" s="15">
        <v>-0.657653413243939</v>
      </c>
      <c r="F5" s="10" t="s">
        <v>91</v>
      </c>
    </row>
    <row r="6" spans="1:6" x14ac:dyDescent="0.15">
      <c r="A6" s="14" t="s">
        <v>37</v>
      </c>
      <c r="B6" s="15">
        <v>1.3523674776910253</v>
      </c>
      <c r="C6" s="15">
        <v>0.71948017702747402</v>
      </c>
      <c r="D6" s="15">
        <v>-0.8418833206602474</v>
      </c>
      <c r="E6" s="15">
        <v>-0.92180200261225786</v>
      </c>
      <c r="F6" s="10" t="s">
        <v>91</v>
      </c>
    </row>
    <row r="7" spans="1:6" x14ac:dyDescent="0.15">
      <c r="A7" s="14" t="s">
        <v>62</v>
      </c>
      <c r="B7" s="15">
        <v>0.83243063578431853</v>
      </c>
      <c r="C7" s="15">
        <v>1.2480192125646414</v>
      </c>
      <c r="D7" s="15">
        <v>-0.24158155628141914</v>
      </c>
      <c r="E7" s="15">
        <v>-0.90481676671676137</v>
      </c>
      <c r="F7" s="10" t="s">
        <v>91</v>
      </c>
    </row>
    <row r="8" spans="1:6" x14ac:dyDescent="0.15">
      <c r="A8" s="14" t="s">
        <v>26</v>
      </c>
      <c r="B8" s="15">
        <v>1.2746404649659757</v>
      </c>
      <c r="C8" s="15">
        <v>0.80462548503903686</v>
      </c>
      <c r="D8" s="15">
        <v>-0.51398838732829311</v>
      </c>
      <c r="E8" s="15">
        <v>-1.1280649872630757</v>
      </c>
      <c r="F8" s="10" t="s">
        <v>91</v>
      </c>
    </row>
    <row r="9" spans="1:6" x14ac:dyDescent="0.15">
      <c r="A9" s="14" t="s">
        <v>58</v>
      </c>
      <c r="B9" s="15">
        <v>0.596434937174258</v>
      </c>
      <c r="C9" s="15">
        <v>-0.24639336794944167</v>
      </c>
      <c r="D9" s="15">
        <v>-1.3325116281881377</v>
      </c>
      <c r="E9" s="15">
        <v>-0.32281187528248467</v>
      </c>
      <c r="F9" s="10" t="s">
        <v>91</v>
      </c>
    </row>
    <row r="10" spans="1:6" x14ac:dyDescent="0.15">
      <c r="A10" s="14" t="s">
        <v>26</v>
      </c>
      <c r="B10" s="15">
        <v>0.79985578795158596</v>
      </c>
      <c r="C10" s="15">
        <v>1.308402550728524</v>
      </c>
      <c r="D10" s="15">
        <v>-0.56144421351325369</v>
      </c>
      <c r="E10" s="15">
        <v>-1.0349189264941077</v>
      </c>
      <c r="F10" s="10" t="s">
        <v>91</v>
      </c>
    </row>
    <row r="11" spans="1:6" x14ac:dyDescent="0.15">
      <c r="A11" s="14" t="s">
        <v>58</v>
      </c>
      <c r="B11" s="15">
        <v>0.78922643690659666</v>
      </c>
      <c r="C11" s="15">
        <v>0.24668858695104021</v>
      </c>
      <c r="D11" s="15">
        <v>-1.3950002202331495</v>
      </c>
      <c r="E11" s="15">
        <v>-0.6284702942766075</v>
      </c>
      <c r="F11" s="10" t="s">
        <v>91</v>
      </c>
    </row>
    <row r="12" spans="1:6" x14ac:dyDescent="0.15">
      <c r="A12" s="14" t="s">
        <v>26</v>
      </c>
      <c r="B12" s="15">
        <v>1.1522710402949521</v>
      </c>
      <c r="C12" s="15">
        <v>0.9448380309800416</v>
      </c>
      <c r="D12" s="15">
        <v>-0.67787892548423445</v>
      </c>
      <c r="E12" s="15">
        <v>-1.1051688643922226</v>
      </c>
      <c r="F12" s="10" t="s">
        <v>91</v>
      </c>
    </row>
    <row r="13" spans="1:6" x14ac:dyDescent="0.15">
      <c r="A13" s="14" t="s">
        <v>70</v>
      </c>
      <c r="B13" s="15">
        <v>1.2104341364101161</v>
      </c>
      <c r="C13" s="15">
        <v>-0.40701713271483286</v>
      </c>
      <c r="D13" s="15">
        <v>0.85797766896248207</v>
      </c>
      <c r="E13" s="15">
        <v>-0.47506800297489865</v>
      </c>
      <c r="F13" s="10" t="s">
        <v>91</v>
      </c>
    </row>
    <row r="14" spans="1:6" x14ac:dyDescent="0.15">
      <c r="A14" s="14" t="s">
        <v>61</v>
      </c>
      <c r="B14" s="15">
        <v>0.73600222450891406</v>
      </c>
      <c r="C14" s="15">
        <v>1.3877018030420023</v>
      </c>
      <c r="D14" s="15">
        <v>-0.73018529691849243</v>
      </c>
      <c r="E14" s="15">
        <v>-0.81606283803234969</v>
      </c>
      <c r="F14" s="10" t="s">
        <v>91</v>
      </c>
    </row>
    <row r="15" spans="1:6" x14ac:dyDescent="0.15">
      <c r="A15" s="14" t="s">
        <v>22</v>
      </c>
      <c r="B15" s="15">
        <v>-0.3564141288094102</v>
      </c>
      <c r="C15" s="15">
        <v>1.7326648083980591</v>
      </c>
      <c r="D15" s="15">
        <v>-6.8650857424185058E-2</v>
      </c>
      <c r="E15" s="15">
        <v>-0.7286999873058353</v>
      </c>
      <c r="F15" s="10" t="s">
        <v>97</v>
      </c>
    </row>
    <row r="16" spans="1:6" x14ac:dyDescent="0.15">
      <c r="A16" s="14" t="s">
        <v>46</v>
      </c>
      <c r="B16" s="15">
        <v>-0.70005814631949892</v>
      </c>
      <c r="C16" s="15">
        <v>1.7035883559678711</v>
      </c>
      <c r="D16" s="15">
        <v>-0.44060205343202646</v>
      </c>
      <c r="E16" s="15">
        <v>-0.63862726291541883</v>
      </c>
      <c r="F16" s="10" t="s">
        <v>97</v>
      </c>
    </row>
    <row r="17" spans="1:6" x14ac:dyDescent="0.15">
      <c r="A17" s="14" t="s">
        <v>82</v>
      </c>
      <c r="B17" s="15">
        <v>-0.56294290675912362</v>
      </c>
      <c r="C17" s="15">
        <v>1.7551389814569285</v>
      </c>
      <c r="D17" s="15">
        <v>-0.199774867821331</v>
      </c>
      <c r="E17" s="15">
        <v>-0.6835905860375211</v>
      </c>
      <c r="F17" s="10" t="s">
        <v>97</v>
      </c>
    </row>
    <row r="18" spans="1:6" x14ac:dyDescent="0.15">
      <c r="A18" s="14" t="s">
        <v>13</v>
      </c>
      <c r="B18" s="15">
        <v>5.0520887316927492E-2</v>
      </c>
      <c r="C18" s="15">
        <v>1.7070663435370292</v>
      </c>
      <c r="D18" s="15">
        <v>-0.47550138356441207</v>
      </c>
      <c r="E18" s="15">
        <v>-0.77408147637683256</v>
      </c>
      <c r="F18" s="10" t="s">
        <v>97</v>
      </c>
    </row>
    <row r="19" spans="1:6" x14ac:dyDescent="0.15">
      <c r="A19" s="14" t="s">
        <v>85</v>
      </c>
      <c r="B19" s="15">
        <v>-0.34666204527623706</v>
      </c>
      <c r="C19" s="15">
        <v>1.7572468012846461</v>
      </c>
      <c r="D19" s="15">
        <v>-0.44302559801607089</v>
      </c>
      <c r="E19" s="15">
        <v>-0.73631874737887615</v>
      </c>
      <c r="F19" s="10" t="s">
        <v>97</v>
      </c>
    </row>
    <row r="20" spans="1:6" x14ac:dyDescent="0.15">
      <c r="A20" s="14" t="s">
        <v>86</v>
      </c>
      <c r="B20" s="15">
        <v>-0.28676732592925464</v>
      </c>
      <c r="C20" s="15">
        <v>1.7403928009874294</v>
      </c>
      <c r="D20" s="15">
        <v>-0.13645257523512661</v>
      </c>
      <c r="E20" s="15">
        <v>-0.62180418687561356</v>
      </c>
      <c r="F20" s="10" t="s">
        <v>97</v>
      </c>
    </row>
    <row r="21" spans="1:6" x14ac:dyDescent="0.15">
      <c r="A21" s="14" t="s">
        <v>88</v>
      </c>
      <c r="B21" s="15">
        <v>3.1616644638187745E-2</v>
      </c>
      <c r="C21" s="15">
        <v>1.6399682347757085</v>
      </c>
      <c r="D21" s="15">
        <v>-0.44236127353672106</v>
      </c>
      <c r="E21" s="15">
        <v>-1.0378881569678411</v>
      </c>
      <c r="F21" s="10" t="s">
        <v>97</v>
      </c>
    </row>
    <row r="22" spans="1:6" x14ac:dyDescent="0.15">
      <c r="A22" s="14" t="s">
        <v>47</v>
      </c>
      <c r="B22" s="15">
        <v>-0.26364270643421711</v>
      </c>
      <c r="C22" s="15">
        <v>1.7458130012012807</v>
      </c>
      <c r="D22" s="15">
        <v>-0.28754429679457305</v>
      </c>
      <c r="E22" s="15">
        <v>-0.8051375981626292</v>
      </c>
      <c r="F22" s="10" t="s">
        <v>97</v>
      </c>
    </row>
    <row r="23" spans="1:6" x14ac:dyDescent="0.15">
      <c r="A23" s="14" t="s">
        <v>89</v>
      </c>
      <c r="B23" s="15">
        <v>-0.49438370466912962</v>
      </c>
      <c r="C23" s="15">
        <v>1.645370519490144</v>
      </c>
      <c r="D23" s="15">
        <v>0.13209396321022937</v>
      </c>
      <c r="E23" s="15">
        <v>-0.96383191043461824</v>
      </c>
      <c r="F23" s="10" t="s">
        <v>97</v>
      </c>
    </row>
    <row r="24" spans="1:6" x14ac:dyDescent="0.15">
      <c r="A24" s="14" t="s">
        <v>90</v>
      </c>
      <c r="B24" s="15">
        <v>-6.5495412964551428E-2</v>
      </c>
      <c r="C24" s="15">
        <v>1.704680911184306</v>
      </c>
      <c r="D24" s="15">
        <v>-0.36606202528174442</v>
      </c>
      <c r="E24" s="15">
        <v>-0.90614497676613981</v>
      </c>
      <c r="F24" s="10" t="s">
        <v>97</v>
      </c>
    </row>
    <row r="25" spans="1:6" x14ac:dyDescent="0.15">
      <c r="A25" s="14" t="s">
        <v>7</v>
      </c>
      <c r="B25" s="15">
        <v>-0.47597239002211894</v>
      </c>
      <c r="C25" s="15">
        <v>-1.0313965270088912</v>
      </c>
      <c r="D25" s="15">
        <v>1.5800366730116269</v>
      </c>
      <c r="E25" s="15">
        <v>0.28810047482189499</v>
      </c>
      <c r="F25" s="10" t="s">
        <v>98</v>
      </c>
    </row>
    <row r="26" spans="1:6" x14ac:dyDescent="0.15">
      <c r="A26" s="14" t="s">
        <v>11</v>
      </c>
      <c r="B26" s="15">
        <v>-0.73802898083465096</v>
      </c>
      <c r="C26" s="15">
        <v>-0.44778953589548082</v>
      </c>
      <c r="D26" s="15">
        <v>1.7085920548742222</v>
      </c>
      <c r="E26" s="15">
        <v>5.3942312142734032E-2</v>
      </c>
      <c r="F26" s="10" t="s">
        <v>98</v>
      </c>
    </row>
    <row r="27" spans="1:6" x14ac:dyDescent="0.15">
      <c r="A27" s="14" t="s">
        <v>17</v>
      </c>
      <c r="B27" s="15">
        <v>-0.71831520545131111</v>
      </c>
      <c r="C27" s="15">
        <v>-0.87479479188117149</v>
      </c>
      <c r="D27" s="15">
        <v>1.4060196398222897</v>
      </c>
      <c r="E27" s="15">
        <v>0.69536105974045637</v>
      </c>
      <c r="F27" s="10" t="s">
        <v>98</v>
      </c>
    </row>
    <row r="28" spans="1:6" x14ac:dyDescent="0.15">
      <c r="A28" s="14" t="s">
        <v>18</v>
      </c>
      <c r="B28" s="15">
        <v>-0.91949857262634582</v>
      </c>
      <c r="C28" s="15">
        <v>-0.70693920923151388</v>
      </c>
      <c r="D28" s="15">
        <v>1.507127909185457</v>
      </c>
      <c r="E28" s="15">
        <v>0.49336415452562266</v>
      </c>
      <c r="F28" s="10" t="s">
        <v>98</v>
      </c>
    </row>
    <row r="29" spans="1:6" x14ac:dyDescent="0.15">
      <c r="A29" s="14" t="s">
        <v>21</v>
      </c>
      <c r="B29" s="15">
        <v>-0.7736962984168767</v>
      </c>
      <c r="C29" s="15">
        <v>-0.4055502655170205</v>
      </c>
      <c r="D29" s="15">
        <v>1.7095366808147323</v>
      </c>
      <c r="E29" s="15">
        <v>2.9646014078155574E-2</v>
      </c>
      <c r="F29" s="10" t="s">
        <v>98</v>
      </c>
    </row>
    <row r="30" spans="1:6" x14ac:dyDescent="0.15">
      <c r="A30" s="10" t="s">
        <v>24</v>
      </c>
      <c r="B30" s="15">
        <v>-0.67498985536698819</v>
      </c>
      <c r="C30" s="15">
        <v>-0.60747717138273416</v>
      </c>
      <c r="D30" s="15">
        <v>1.7070285983451934</v>
      </c>
      <c r="E30" s="15">
        <v>8.0368562223332538E-2</v>
      </c>
      <c r="F30" s="10" t="s">
        <v>98</v>
      </c>
    </row>
    <row r="31" spans="1:6" x14ac:dyDescent="0.15">
      <c r="A31" s="14" t="s">
        <v>25</v>
      </c>
      <c r="B31" s="15">
        <v>-0.46271792569544939</v>
      </c>
      <c r="C31" s="15">
        <v>-0.69319425413784574</v>
      </c>
      <c r="D31" s="15">
        <v>1.6073607103707392</v>
      </c>
      <c r="E31" s="15">
        <v>0.3309904310365957</v>
      </c>
      <c r="F31" s="10" t="s">
        <v>98</v>
      </c>
    </row>
    <row r="32" spans="1:6" x14ac:dyDescent="0.15">
      <c r="A32" s="14" t="s">
        <v>29</v>
      </c>
      <c r="B32" s="15">
        <v>-0.7865887032896054</v>
      </c>
      <c r="C32" s="15">
        <v>-0.48876445706362798</v>
      </c>
      <c r="D32" s="15">
        <v>1.6415708777549569</v>
      </c>
      <c r="E32" s="15">
        <v>0.25311061725466644</v>
      </c>
      <c r="F32" s="10" t="s">
        <v>98</v>
      </c>
    </row>
    <row r="33" spans="1:6" x14ac:dyDescent="0.15">
      <c r="A33" s="14" t="s">
        <v>32</v>
      </c>
      <c r="B33" s="15">
        <v>-0.47393085809366825</v>
      </c>
      <c r="C33" s="15">
        <v>-0.27101238125568972</v>
      </c>
      <c r="D33" s="15">
        <v>1.7281541831085256</v>
      </c>
      <c r="E33" s="15">
        <v>-0.15096411326811054</v>
      </c>
      <c r="F33" s="10" t="s">
        <v>98</v>
      </c>
    </row>
    <row r="34" spans="1:6" x14ac:dyDescent="0.15">
      <c r="A34" s="14" t="s">
        <v>33</v>
      </c>
      <c r="B34" s="15">
        <v>-1.0478482636379109</v>
      </c>
      <c r="C34" s="15">
        <v>-0.44808034485146825</v>
      </c>
      <c r="D34" s="15">
        <v>1.6333791811556262</v>
      </c>
      <c r="E34" s="15">
        <v>4.0508732070124613E-2</v>
      </c>
      <c r="F34" s="10" t="s">
        <v>98</v>
      </c>
    </row>
    <row r="35" spans="1:6" x14ac:dyDescent="0.15">
      <c r="A35" s="14" t="s">
        <v>36</v>
      </c>
      <c r="B35" s="15">
        <v>-1.7080100846342275E-2</v>
      </c>
      <c r="C35" s="15">
        <v>-1.2483370868976644</v>
      </c>
      <c r="D35" s="15">
        <v>0.86253660661779497</v>
      </c>
      <c r="E35" s="15">
        <v>1.1003944074542003</v>
      </c>
      <c r="F35" s="10" t="s">
        <v>98</v>
      </c>
    </row>
    <row r="36" spans="1:6" x14ac:dyDescent="0.15">
      <c r="A36" s="14" t="s">
        <v>40</v>
      </c>
      <c r="B36" s="15">
        <v>-0.73543766386738751</v>
      </c>
      <c r="C36" s="15">
        <v>-1.301311710818412</v>
      </c>
      <c r="D36" s="15">
        <v>1.0127891419663368</v>
      </c>
      <c r="E36" s="15">
        <v>0.84040830384657694</v>
      </c>
      <c r="F36" s="10" t="s">
        <v>98</v>
      </c>
    </row>
    <row r="37" spans="1:6" x14ac:dyDescent="0.15">
      <c r="A37" s="14" t="s">
        <v>42</v>
      </c>
      <c r="B37" s="15">
        <v>-0.85491298879079736</v>
      </c>
      <c r="C37" s="15">
        <v>-1.0375968310040795</v>
      </c>
      <c r="D37" s="15">
        <v>1.4442491300565163</v>
      </c>
      <c r="E37" s="15">
        <v>0.27977306782429462</v>
      </c>
      <c r="F37" s="10" t="s">
        <v>98</v>
      </c>
    </row>
    <row r="38" spans="1:6" x14ac:dyDescent="0.15">
      <c r="A38" s="14" t="s">
        <v>43</v>
      </c>
      <c r="B38" s="15">
        <v>0.30000819148964397</v>
      </c>
      <c r="C38" s="15">
        <v>-0.54276615584178756</v>
      </c>
      <c r="D38" s="15">
        <v>1.4662195110432414</v>
      </c>
      <c r="E38" s="15">
        <v>-1.2910578114928727E-2</v>
      </c>
      <c r="F38" s="10" t="s">
        <v>98</v>
      </c>
    </row>
    <row r="39" spans="1:6" x14ac:dyDescent="0.15">
      <c r="A39" s="14" t="s">
        <v>46</v>
      </c>
      <c r="B39" s="15">
        <v>-0.17314609060482841</v>
      </c>
      <c r="C39" s="15">
        <v>-9.2501969859319508E-2</v>
      </c>
      <c r="D39" s="15">
        <v>1.5948668390054341</v>
      </c>
      <c r="E39" s="15">
        <v>-0.147670175190382</v>
      </c>
      <c r="F39" s="10" t="s">
        <v>98</v>
      </c>
    </row>
    <row r="40" spans="1:6" x14ac:dyDescent="0.15">
      <c r="A40" s="14" t="s">
        <v>47</v>
      </c>
      <c r="B40" s="15">
        <v>-0.72211731454452388</v>
      </c>
      <c r="C40" s="15">
        <v>-0.68447564146305151</v>
      </c>
      <c r="D40" s="15">
        <v>1.4234919167522047</v>
      </c>
      <c r="E40" s="15">
        <v>0.69282352487698162</v>
      </c>
      <c r="F40" s="10" t="s">
        <v>98</v>
      </c>
    </row>
    <row r="41" spans="1:6" x14ac:dyDescent="0.15">
      <c r="A41" s="14" t="s">
        <v>51</v>
      </c>
      <c r="B41" s="15">
        <v>-0.54135776282334636</v>
      </c>
      <c r="C41" s="15">
        <v>-0.51250163307238217</v>
      </c>
      <c r="D41" s="15">
        <v>1.7183357140623423</v>
      </c>
      <c r="E41" s="15">
        <v>3.5750858283228777E-2</v>
      </c>
      <c r="F41" s="10" t="s">
        <v>98</v>
      </c>
    </row>
    <row r="42" spans="1:6" x14ac:dyDescent="0.15">
      <c r="A42" s="10" t="s">
        <v>52</v>
      </c>
      <c r="B42" s="15">
        <v>-0.57117861912509671</v>
      </c>
      <c r="C42" s="15">
        <v>-1.350754112475687</v>
      </c>
      <c r="D42" s="15">
        <v>0.81988270770696114</v>
      </c>
      <c r="E42" s="15">
        <v>1.0847634922466181</v>
      </c>
      <c r="F42" s="10" t="s">
        <v>98</v>
      </c>
    </row>
    <row r="43" spans="1:6" x14ac:dyDescent="0.15">
      <c r="A43" s="14" t="s">
        <v>78</v>
      </c>
      <c r="B43" s="15">
        <v>-1.0259129123788169</v>
      </c>
      <c r="C43" s="15">
        <v>-1.0541162242742403</v>
      </c>
      <c r="D43" s="15">
        <v>0.21334161697580853</v>
      </c>
      <c r="E43" s="15">
        <v>1.0891736163215688</v>
      </c>
      <c r="F43" s="10" t="s">
        <v>99</v>
      </c>
    </row>
    <row r="44" spans="1:6" x14ac:dyDescent="0.15">
      <c r="A44" s="14" t="s">
        <v>79</v>
      </c>
      <c r="B44" s="15">
        <v>0.50236152752916874</v>
      </c>
      <c r="C44" s="15">
        <v>-1.7632554949610719</v>
      </c>
      <c r="D44" s="15">
        <v>0.24835152031927996</v>
      </c>
      <c r="E44" s="15">
        <v>0.32701808704144958</v>
      </c>
      <c r="F44" s="10" t="s">
        <v>99</v>
      </c>
    </row>
  </sheetData>
  <conditionalFormatting sqref="B2:E13">
    <cfRule type="colorScale" priority="5">
      <colorScale>
        <cfvo type="num" val="-1.5"/>
        <cfvo type="num" val="0"/>
        <cfvo type="num" val="1.5"/>
        <color rgb="FF00B0F0"/>
        <color theme="1"/>
        <color rgb="FFFF0000"/>
      </colorScale>
    </cfRule>
  </conditionalFormatting>
  <conditionalFormatting sqref="B14:E14">
    <cfRule type="colorScale" priority="4">
      <colorScale>
        <cfvo type="num" val="-1.5"/>
        <cfvo type="num" val="0"/>
        <cfvo type="num" val="1.5"/>
        <color rgb="FF00B0F0"/>
        <color theme="1"/>
        <color rgb="FFFF0000"/>
      </colorScale>
    </cfRule>
  </conditionalFormatting>
  <conditionalFormatting sqref="B15:E24">
    <cfRule type="colorScale" priority="3">
      <colorScale>
        <cfvo type="num" val="-1.5"/>
        <cfvo type="num" val="0"/>
        <cfvo type="num" val="1.5"/>
        <color rgb="FF00B0F0"/>
        <color theme="1"/>
        <color rgb="FFFF0000"/>
      </colorScale>
    </cfRule>
  </conditionalFormatting>
  <conditionalFormatting sqref="B25:E42">
    <cfRule type="colorScale" priority="2">
      <colorScale>
        <cfvo type="num" val="-1.5"/>
        <cfvo type="num" val="0"/>
        <cfvo type="num" val="1.5"/>
        <color rgb="FF00B0F0"/>
        <color theme="1"/>
        <color rgb="FFFF0000"/>
      </colorScale>
    </cfRule>
  </conditionalFormatting>
  <conditionalFormatting sqref="B43:E44">
    <cfRule type="colorScale" priority="1">
      <colorScale>
        <cfvo type="num" val="-1.5"/>
        <cfvo type="num" val="0"/>
        <cfvo type="num" val="1.5"/>
        <color rgb="FF00B0F0"/>
        <color theme="1"/>
        <color rgb="FFFF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39"/>
  <sheetViews>
    <sheetView workbookViewId="0">
      <selection activeCell="C13" sqref="C13"/>
    </sheetView>
  </sheetViews>
  <sheetFormatPr baseColWidth="10" defaultColWidth="11" defaultRowHeight="14" x14ac:dyDescent="0.15"/>
  <cols>
    <col min="1" max="16384" width="11" style="10"/>
  </cols>
  <sheetData>
    <row r="1" spans="1:8" x14ac:dyDescent="0.15">
      <c r="A1" s="10" t="s">
        <v>92</v>
      </c>
      <c r="B1" s="10" t="s">
        <v>102</v>
      </c>
      <c r="C1" s="10" t="s">
        <v>93</v>
      </c>
      <c r="D1" s="10" t="s">
        <v>94</v>
      </c>
      <c r="E1" s="10" t="s">
        <v>95</v>
      </c>
      <c r="F1" s="10" t="s">
        <v>96</v>
      </c>
    </row>
    <row r="2" spans="1:8" x14ac:dyDescent="0.15">
      <c r="A2" s="11" t="s">
        <v>43</v>
      </c>
      <c r="B2" s="12">
        <v>11.137430563512684</v>
      </c>
      <c r="C2" s="12">
        <v>10.81114363677588</v>
      </c>
      <c r="D2" s="12">
        <v>10.996684839903011</v>
      </c>
      <c r="E2" s="12">
        <v>10.684081314455687</v>
      </c>
      <c r="F2" s="10" t="s">
        <v>91</v>
      </c>
      <c r="G2" s="13"/>
      <c r="H2" s="13"/>
    </row>
    <row r="3" spans="1:8" x14ac:dyDescent="0.15">
      <c r="A3" s="11" t="s">
        <v>70</v>
      </c>
      <c r="B3" s="12">
        <v>11.994055315804355</v>
      </c>
      <c r="C3" s="12">
        <v>11.451877853536837</v>
      </c>
      <c r="D3" s="12">
        <v>10.824804348790497</v>
      </c>
      <c r="E3" s="12">
        <v>10.525254237079231</v>
      </c>
      <c r="F3" s="10" t="s">
        <v>91</v>
      </c>
      <c r="G3" s="13"/>
      <c r="H3" s="13"/>
    </row>
    <row r="4" spans="1:8" x14ac:dyDescent="0.15">
      <c r="A4" s="11" t="s">
        <v>58</v>
      </c>
      <c r="B4" s="12">
        <v>16.429288504710939</v>
      </c>
      <c r="C4" s="12">
        <v>13.188690296528884</v>
      </c>
      <c r="D4" s="12">
        <v>13.113592601299402</v>
      </c>
      <c r="E4" s="12">
        <v>13.816205736529239</v>
      </c>
      <c r="F4" s="10" t="s">
        <v>91</v>
      </c>
      <c r="G4" s="13"/>
      <c r="H4" s="13"/>
    </row>
    <row r="5" spans="1:8" x14ac:dyDescent="0.15">
      <c r="A5" s="11" t="s">
        <v>55</v>
      </c>
      <c r="B5" s="12">
        <v>10.252662008895216</v>
      </c>
      <c r="C5" s="12">
        <v>8.6142095276531805</v>
      </c>
      <c r="D5" s="12">
        <v>7.8175066681418057</v>
      </c>
      <c r="E5" s="12">
        <v>7.3104319077323963</v>
      </c>
      <c r="F5" s="10" t="s">
        <v>91</v>
      </c>
      <c r="G5" s="13"/>
      <c r="H5" s="13"/>
    </row>
    <row r="6" spans="1:8" x14ac:dyDescent="0.15">
      <c r="A6" s="11" t="s">
        <v>37</v>
      </c>
      <c r="B6" s="12">
        <v>14.50648963783517</v>
      </c>
      <c r="C6" s="12">
        <v>14.181524746008416</v>
      </c>
      <c r="D6" s="12">
        <v>14.080553500542115</v>
      </c>
      <c r="E6" s="12">
        <v>13.472389957099089</v>
      </c>
      <c r="F6" s="10" t="s">
        <v>91</v>
      </c>
      <c r="G6" s="13"/>
      <c r="H6" s="13"/>
    </row>
    <row r="7" spans="1:8" x14ac:dyDescent="0.15">
      <c r="A7" s="11" t="s">
        <v>62</v>
      </c>
      <c r="B7" s="12">
        <v>7.9135695208761572</v>
      </c>
      <c r="C7" s="12">
        <v>8.0512631338543184</v>
      </c>
      <c r="D7" s="12">
        <v>7.6693490356869418</v>
      </c>
      <c r="E7" s="12">
        <v>5.8767689455767798</v>
      </c>
      <c r="F7" s="10" t="s">
        <v>91</v>
      </c>
      <c r="G7" s="13"/>
      <c r="H7" s="13"/>
    </row>
    <row r="8" spans="1:8" x14ac:dyDescent="0.15">
      <c r="A8" s="11" t="s">
        <v>61</v>
      </c>
      <c r="B8" s="12">
        <v>9.3503948840146833</v>
      </c>
      <c r="C8" s="12">
        <v>10.524176122010974</v>
      </c>
      <c r="D8" s="12">
        <v>9.9312593382101486</v>
      </c>
      <c r="E8" s="12">
        <v>8.4326834786036891</v>
      </c>
      <c r="F8" s="10" t="s">
        <v>91</v>
      </c>
      <c r="G8" s="13"/>
      <c r="H8" s="13"/>
    </row>
    <row r="9" spans="1:8" x14ac:dyDescent="0.15">
      <c r="A9" s="11" t="s">
        <v>26</v>
      </c>
      <c r="B9" s="12">
        <v>11.128133734918832</v>
      </c>
      <c r="C9" s="12">
        <v>11.184161768481923</v>
      </c>
      <c r="D9" s="12">
        <v>10.914093912749815</v>
      </c>
      <c r="E9" s="12">
        <v>10.395600790447968</v>
      </c>
      <c r="F9" s="10" t="s">
        <v>91</v>
      </c>
      <c r="G9" s="13"/>
      <c r="H9" s="13"/>
    </row>
    <row r="10" spans="1:8" x14ac:dyDescent="0.15">
      <c r="A10" s="14" t="s">
        <v>88</v>
      </c>
      <c r="B10" s="12">
        <v>11.583120074481267</v>
      </c>
      <c r="C10" s="12">
        <v>12.586596196508285</v>
      </c>
      <c r="D10" s="12">
        <v>12.15359900417506</v>
      </c>
      <c r="E10" s="12">
        <v>11.20252739342264</v>
      </c>
      <c r="F10" s="10" t="s">
        <v>97</v>
      </c>
    </row>
    <row r="11" spans="1:8" x14ac:dyDescent="0.15">
      <c r="A11" s="14" t="s">
        <v>85</v>
      </c>
      <c r="B11" s="12">
        <v>10.068982291016864</v>
      </c>
      <c r="C11" s="12">
        <v>12.10137049413931</v>
      </c>
      <c r="D11" s="12">
        <v>11.236465175695985</v>
      </c>
      <c r="E11" s="12">
        <v>10.59574355382728</v>
      </c>
      <c r="F11" s="10" t="s">
        <v>97</v>
      </c>
    </row>
    <row r="12" spans="1:8" x14ac:dyDescent="0.15">
      <c r="A12" s="14" t="s">
        <v>90</v>
      </c>
      <c r="B12" s="12">
        <v>11.920645682317833</v>
      </c>
      <c r="C12" s="12">
        <v>12.643959606400099</v>
      </c>
      <c r="D12" s="12">
        <v>12.318858086736549</v>
      </c>
      <c r="E12" s="12">
        <v>11.947494643325776</v>
      </c>
      <c r="F12" s="10" t="s">
        <v>97</v>
      </c>
    </row>
    <row r="13" spans="1:8" x14ac:dyDescent="0.15">
      <c r="A13" s="14" t="s">
        <v>22</v>
      </c>
      <c r="B13" s="12">
        <v>10.395149087611305</v>
      </c>
      <c r="C13" s="12">
        <v>11.39984063416478</v>
      </c>
      <c r="D13" s="12">
        <v>11.323145261256014</v>
      </c>
      <c r="E13" s="12">
        <v>10.762222241417504</v>
      </c>
      <c r="F13" s="10" t="s">
        <v>97</v>
      </c>
    </row>
    <row r="14" spans="1:8" x14ac:dyDescent="0.15">
      <c r="A14" s="14" t="s">
        <v>82</v>
      </c>
      <c r="B14" s="12">
        <v>5.7105455007062531</v>
      </c>
      <c r="C14" s="12">
        <v>9.4108150089849207</v>
      </c>
      <c r="D14" s="12">
        <v>9.0486014347495747</v>
      </c>
      <c r="E14" s="12">
        <v>8.5328300123948502</v>
      </c>
      <c r="F14" s="10" t="s">
        <v>97</v>
      </c>
    </row>
    <row r="15" spans="1:8" x14ac:dyDescent="0.15">
      <c r="A15" s="14" t="s">
        <v>89</v>
      </c>
      <c r="B15" s="12">
        <v>11.976603819082484</v>
      </c>
      <c r="C15" s="12">
        <v>12.157269286744953</v>
      </c>
      <c r="D15" s="12">
        <v>12.190807775039616</v>
      </c>
      <c r="E15" s="12">
        <v>12.020662912535665</v>
      </c>
      <c r="F15" s="10" t="s">
        <v>97</v>
      </c>
    </row>
    <row r="16" spans="1:8" x14ac:dyDescent="0.15">
      <c r="A16" s="14" t="s">
        <v>13</v>
      </c>
      <c r="B16" s="12">
        <v>11.975273023504833</v>
      </c>
      <c r="C16" s="12">
        <v>12.343582176874738</v>
      </c>
      <c r="D16" s="12">
        <v>12.17361384406161</v>
      </c>
      <c r="E16" s="12">
        <v>12.018544752497922</v>
      </c>
      <c r="F16" s="10" t="s">
        <v>97</v>
      </c>
    </row>
    <row r="17" spans="1:6" x14ac:dyDescent="0.15">
      <c r="A17" s="14" t="s">
        <v>86</v>
      </c>
      <c r="B17" s="12">
        <v>8.2195546124191949</v>
      </c>
      <c r="C17" s="12">
        <v>10.622072737885974</v>
      </c>
      <c r="D17" s="12">
        <v>8.7784911062325612</v>
      </c>
      <c r="E17" s="12">
        <v>7.7112115038757594</v>
      </c>
      <c r="F17" s="10" t="s">
        <v>97</v>
      </c>
    </row>
    <row r="18" spans="1:6" x14ac:dyDescent="0.15">
      <c r="A18" s="14" t="s">
        <v>46</v>
      </c>
      <c r="B18" s="12">
        <v>13.698826144670958</v>
      </c>
      <c r="C18" s="12">
        <v>14.446233641839951</v>
      </c>
      <c r="D18" s="12">
        <v>14.468853690893015</v>
      </c>
      <c r="E18" s="12">
        <v>14.341359106837036</v>
      </c>
      <c r="F18" s="10" t="s">
        <v>97</v>
      </c>
    </row>
    <row r="19" spans="1:6" x14ac:dyDescent="0.15">
      <c r="A19" s="14" t="s">
        <v>7</v>
      </c>
      <c r="B19" s="12">
        <v>9.6660286890714033</v>
      </c>
      <c r="C19" s="12">
        <v>9.8972572421215617</v>
      </c>
      <c r="D19" s="12">
        <v>10.280560413232887</v>
      </c>
      <c r="E19" s="12">
        <v>10.008365179720613</v>
      </c>
      <c r="F19" s="10" t="s">
        <v>98</v>
      </c>
    </row>
    <row r="20" spans="1:6" x14ac:dyDescent="0.15">
      <c r="A20" s="14" t="s">
        <v>11</v>
      </c>
      <c r="B20" s="12">
        <v>3.1334429915684137</v>
      </c>
      <c r="C20" s="12">
        <v>5.7406649036007087</v>
      </c>
      <c r="D20" s="12">
        <v>5.8908582704067625</v>
      </c>
      <c r="E20" s="12">
        <v>5.0406509794998593</v>
      </c>
      <c r="F20" s="10" t="s">
        <v>98</v>
      </c>
    </row>
    <row r="21" spans="1:6" x14ac:dyDescent="0.15">
      <c r="A21" s="10" t="s">
        <v>52</v>
      </c>
      <c r="B21" s="12">
        <v>12.398363218591342</v>
      </c>
      <c r="C21" s="12">
        <v>12.990750492598636</v>
      </c>
      <c r="D21" s="12">
        <v>13.194910796263247</v>
      </c>
      <c r="E21" s="12">
        <v>13.205969374494591</v>
      </c>
      <c r="F21" s="10" t="s">
        <v>98</v>
      </c>
    </row>
    <row r="22" spans="1:6" x14ac:dyDescent="0.15">
      <c r="A22" s="14" t="s">
        <v>43</v>
      </c>
      <c r="B22" s="12">
        <v>11.137430563512684</v>
      </c>
      <c r="C22" s="12">
        <v>10.81114363677588</v>
      </c>
      <c r="D22" s="12">
        <v>10.996684839903011</v>
      </c>
      <c r="E22" s="12">
        <v>10.684081314455687</v>
      </c>
      <c r="F22" s="10" t="s">
        <v>98</v>
      </c>
    </row>
    <row r="23" spans="1:6" x14ac:dyDescent="0.15">
      <c r="A23" s="14" t="s">
        <v>21</v>
      </c>
      <c r="B23" s="12">
        <v>11.010419398877636</v>
      </c>
      <c r="C23" s="12">
        <v>11.933284440036525</v>
      </c>
      <c r="D23" s="12">
        <v>11.909050075778808</v>
      </c>
      <c r="E23" s="12">
        <v>11.50916422001675</v>
      </c>
      <c r="F23" s="10" t="s">
        <v>98</v>
      </c>
    </row>
    <row r="24" spans="1:6" x14ac:dyDescent="0.15">
      <c r="A24" s="14" t="s">
        <v>29</v>
      </c>
      <c r="B24" s="12">
        <v>7.7324050550232304</v>
      </c>
      <c r="C24" s="12">
        <v>8.2682014640146928</v>
      </c>
      <c r="D24" s="12">
        <v>8.6863597607216256</v>
      </c>
      <c r="E24" s="12">
        <v>8.5770507025531266</v>
      </c>
      <c r="F24" s="10" t="s">
        <v>98</v>
      </c>
    </row>
    <row r="25" spans="1:6" x14ac:dyDescent="0.15">
      <c r="A25" s="14" t="s">
        <v>42</v>
      </c>
      <c r="B25" s="12">
        <v>7.6834897849224175</v>
      </c>
      <c r="C25" s="12">
        <v>7.8981065934391985</v>
      </c>
      <c r="D25" s="12">
        <v>8.1290908483848536</v>
      </c>
      <c r="E25" s="12">
        <v>8.245109041616848</v>
      </c>
      <c r="F25" s="10" t="s">
        <v>98</v>
      </c>
    </row>
    <row r="26" spans="1:6" x14ac:dyDescent="0.15">
      <c r="A26" s="14" t="s">
        <v>51</v>
      </c>
      <c r="B26" s="12">
        <v>12.148927299885907</v>
      </c>
      <c r="C26" s="12">
        <v>12.358943870428423</v>
      </c>
      <c r="D26" s="12">
        <v>12.528073452461436</v>
      </c>
      <c r="E26" s="12">
        <v>12.301288011802175</v>
      </c>
      <c r="F26" s="10" t="s">
        <v>98</v>
      </c>
    </row>
    <row r="27" spans="1:6" x14ac:dyDescent="0.15">
      <c r="A27" s="14" t="s">
        <v>17</v>
      </c>
      <c r="B27" s="12">
        <v>10.306642088885063</v>
      </c>
      <c r="C27" s="12">
        <v>11.874473558019748</v>
      </c>
      <c r="D27" s="12">
        <v>12.144814727204443</v>
      </c>
      <c r="E27" s="12">
        <v>11.837132742073207</v>
      </c>
      <c r="F27" s="10" t="s">
        <v>98</v>
      </c>
    </row>
    <row r="28" spans="1:6" x14ac:dyDescent="0.15">
      <c r="A28" s="10" t="s">
        <v>24</v>
      </c>
      <c r="B28" s="12">
        <v>8.7831266120003075</v>
      </c>
      <c r="C28" s="12">
        <v>8.9393529664316613</v>
      </c>
      <c r="D28" s="12">
        <v>9.0202052451444921</v>
      </c>
      <c r="E28" s="12">
        <v>8.7423447746898262</v>
      </c>
      <c r="F28" s="10" t="s">
        <v>98</v>
      </c>
    </row>
    <row r="29" spans="1:6" x14ac:dyDescent="0.15">
      <c r="A29" s="14" t="s">
        <v>18</v>
      </c>
      <c r="B29" s="12">
        <v>6.8583256715403058</v>
      </c>
      <c r="C29" s="12">
        <v>7.1264851308712815</v>
      </c>
      <c r="D29" s="12">
        <v>7.1961428326614083</v>
      </c>
      <c r="E29" s="12">
        <v>6.9305150424428055</v>
      </c>
      <c r="F29" s="10" t="s">
        <v>98</v>
      </c>
    </row>
    <row r="30" spans="1:6" x14ac:dyDescent="0.15">
      <c r="A30" s="14" t="s">
        <v>36</v>
      </c>
      <c r="B30" s="12">
        <v>8.7543613732527987</v>
      </c>
      <c r="C30" s="12">
        <v>8.2598740488594302</v>
      </c>
      <c r="D30" s="12">
        <v>8.7054220744084319</v>
      </c>
      <c r="E30" s="12">
        <v>8.7500222733281721</v>
      </c>
      <c r="F30" s="10" t="s">
        <v>98</v>
      </c>
    </row>
    <row r="31" spans="1:6" x14ac:dyDescent="0.15">
      <c r="A31" s="14" t="s">
        <v>47</v>
      </c>
      <c r="B31" s="12">
        <v>12.894064257601002</v>
      </c>
      <c r="C31" s="12">
        <v>14.181918541565297</v>
      </c>
      <c r="D31" s="12">
        <v>14.194091645119617</v>
      </c>
      <c r="E31" s="12">
        <v>13.791126011842184</v>
      </c>
      <c r="F31" s="10" t="s">
        <v>98</v>
      </c>
    </row>
    <row r="32" spans="1:6" x14ac:dyDescent="0.15">
      <c r="A32" s="14" t="s">
        <v>46</v>
      </c>
      <c r="B32" s="12">
        <v>13.698826144670958</v>
      </c>
      <c r="C32" s="12">
        <v>14.446233641839951</v>
      </c>
      <c r="D32" s="12">
        <v>14.468853690893015</v>
      </c>
      <c r="E32" s="12">
        <v>14.341359106837036</v>
      </c>
      <c r="F32" s="10" t="s">
        <v>98</v>
      </c>
    </row>
    <row r="33" spans="1:6" x14ac:dyDescent="0.15">
      <c r="A33" s="14" t="s">
        <v>33</v>
      </c>
      <c r="B33" s="12">
        <v>9.1772306986296019</v>
      </c>
      <c r="C33" s="12">
        <v>11.27079705495472</v>
      </c>
      <c r="D33" s="12">
        <v>11.063203622682261</v>
      </c>
      <c r="E33" s="12">
        <v>10.223835437980734</v>
      </c>
      <c r="F33" s="10" t="s">
        <v>98</v>
      </c>
    </row>
    <row r="34" spans="1:6" x14ac:dyDescent="0.15">
      <c r="A34" s="14" t="s">
        <v>32</v>
      </c>
      <c r="B34" s="12">
        <v>9.9951605625108222</v>
      </c>
      <c r="C34" s="12">
        <v>10.143216889063122</v>
      </c>
      <c r="D34" s="12">
        <v>10.141828667020407</v>
      </c>
      <c r="E34" s="12">
        <v>9.8504519115190465</v>
      </c>
      <c r="F34" s="10" t="s">
        <v>98</v>
      </c>
    </row>
    <row r="35" spans="1:6" x14ac:dyDescent="0.15">
      <c r="A35" s="14" t="s">
        <v>40</v>
      </c>
      <c r="B35" s="12">
        <v>10.504966394447907</v>
      </c>
      <c r="C35" s="12">
        <v>10.864275533845667</v>
      </c>
      <c r="D35" s="12">
        <v>11.411503990361055</v>
      </c>
      <c r="E35" s="12">
        <v>11.442770258680783</v>
      </c>
      <c r="F35" s="10" t="s">
        <v>98</v>
      </c>
    </row>
    <row r="36" spans="1:6" x14ac:dyDescent="0.15">
      <c r="A36" s="14" t="s">
        <v>25</v>
      </c>
      <c r="B36" s="12">
        <v>9.3777980651682515</v>
      </c>
      <c r="C36" s="12">
        <v>9.4960896293612738</v>
      </c>
      <c r="D36" s="12">
        <v>9.5272896485023484</v>
      </c>
      <c r="E36" s="12">
        <v>9.5604914292528314</v>
      </c>
      <c r="F36" s="10" t="s">
        <v>98</v>
      </c>
    </row>
    <row r="37" spans="1:6" x14ac:dyDescent="0.15">
      <c r="A37" s="14" t="s">
        <v>78</v>
      </c>
      <c r="B37" s="12">
        <v>5.1326841812616735</v>
      </c>
      <c r="C37" s="12">
        <v>6.6773521731837002</v>
      </c>
      <c r="D37" s="12">
        <v>6.7705269836021005</v>
      </c>
      <c r="E37" s="12">
        <v>7.2886047399079095</v>
      </c>
      <c r="F37" s="10" t="s">
        <v>99</v>
      </c>
    </row>
    <row r="38" spans="1:6" x14ac:dyDescent="0.15">
      <c r="A38" s="14" t="s">
        <v>54</v>
      </c>
      <c r="B38" s="12">
        <v>1.487650101984108</v>
      </c>
      <c r="C38" s="12">
        <v>2.6903449334342264</v>
      </c>
      <c r="D38" s="12">
        <v>4.4761596641729922</v>
      </c>
      <c r="E38" s="12">
        <v>4.5999189408880961</v>
      </c>
      <c r="F38" s="10" t="s">
        <v>99</v>
      </c>
    </row>
    <row r="39" spans="1:6" x14ac:dyDescent="0.15">
      <c r="A39" s="14" t="s">
        <v>79</v>
      </c>
      <c r="B39" s="12">
        <v>7.5506588063876565</v>
      </c>
      <c r="C39" s="12">
        <v>6.2947445378222833</v>
      </c>
      <c r="D39" s="12">
        <v>6.478975417856411</v>
      </c>
      <c r="E39" s="12">
        <v>6.9604138532135469</v>
      </c>
      <c r="F39" s="10" t="s">
        <v>99</v>
      </c>
    </row>
  </sheetData>
  <conditionalFormatting sqref="A19:A36">
    <cfRule type="duplicateValues" dxfId="1" priority="2"/>
  </conditionalFormatting>
  <conditionalFormatting sqref="A37:A39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ost</vt:lpstr>
      <vt:lpstr>1st Wave</vt:lpstr>
      <vt:lpstr>2nd Wave</vt:lpstr>
      <vt:lpstr>3rd Wave</vt:lpstr>
      <vt:lpstr>All_Clusters_Cov</vt:lpstr>
      <vt:lpstr>All_Clusters_Log2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erjee, Deblina (NIH/NCI) [F]</dc:creator>
  <cp:lastModifiedBy>Berkley Gryder</cp:lastModifiedBy>
  <dcterms:created xsi:type="dcterms:W3CDTF">2019-02-08T19:47:19Z</dcterms:created>
  <dcterms:modified xsi:type="dcterms:W3CDTF">2023-11-27T23:37:57Z</dcterms:modified>
</cp:coreProperties>
</file>